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Table S3" sheetId="2" r:id="rId5"/>
    <sheet state="visible" name="Table S7" sheetId="3" r:id="rId6"/>
    <sheet state="visible" name="Table S8" sheetId="4" r:id="rId7"/>
  </sheets>
  <definedNames/>
  <calcPr/>
  <extLst>
    <ext uri="GoogleSheetsCustomDataVersion2">
      <go:sheetsCustomData xmlns:go="http://customooxmlschemas.google.com/" r:id="rId8" roundtripDataChecksum="ZUBf62MlkEj2KA/cF+BvYj698bDkOub0KeDf6Kbeugk="/>
    </ext>
  </extLst>
</workbook>
</file>

<file path=xl/sharedStrings.xml><?xml version="1.0" encoding="utf-8"?>
<sst xmlns="http://schemas.openxmlformats.org/spreadsheetml/2006/main" count="1737" uniqueCount="677">
  <si>
    <t>Supplemental Tables</t>
  </si>
  <si>
    <t>Table S3. Clinvar pathogenic and likely pathogenic variants in our cohort, related to STAR methods.</t>
  </si>
  <si>
    <t>Table S7. Counts of individuals in each ELG by state, related to Figure 2.</t>
  </si>
  <si>
    <t>Table S8. Principal components 1, 2 and 3 of all ethnolinguistic groups in the 54gene dataset (N=449 individuals, 47 reported groups), alongside Esan from 1000 Genomes Project and Yoruba from HGDP and 1000 Genomes Project. Related to Figure 5 and Figure S3.</t>
  </si>
  <si>
    <t>CHROM</t>
  </si>
  <si>
    <t>POS</t>
  </si>
  <si>
    <t>RS</t>
  </si>
  <si>
    <t>REF</t>
  </si>
  <si>
    <t>ALT</t>
  </si>
  <si>
    <t>GENEINFO</t>
  </si>
  <si>
    <t>CLNSIG</t>
  </si>
  <si>
    <t>CLNDISDB</t>
  </si>
  <si>
    <t>CLNDN</t>
  </si>
  <si>
    <t>CLNREVSTAT</t>
  </si>
  <si>
    <t>CLNHGVS</t>
  </si>
  <si>
    <t>G</t>
  </si>
  <si>
    <t>A</t>
  </si>
  <si>
    <t>RPE65:6121</t>
  </si>
  <si>
    <t>Pathogenic</t>
  </si>
  <si>
    <t>Human_Phenotype_Ontology:HP:0000478,MONDO:MONDO:0005328,MedGen:C4316870|Human_Phenotype_Ontology:HP:0000547,MONDO:MONDO:0019200,MeSH:D012174,MedGen:C0035334,OMIM:268000,OMIM:PS268000,Orphanet:ORPHA791,SNOMED_CT:28835009|Human_Phenotype_Ontology:HP:0000556,Human_Phenotype_Ontology:HP:0007736,Human_Phenotype_Ontology:HP:0007910,Human_Phenotype_Ontology:HP:0007974,Human_Phenotype_Ontology:HP:0007982,MONDO:MONDO:0019118,MeSH:D058499,MedGen:C0854723,Orphanet:ORPHA71862,SNOMED_CT:314407005|MONDO:MONDO:0008765,MedGen:C1859844,OMIM:204100|MONDO:MONDO:0013425,MedGen:C3151086,OMIM:613794|MONDO:MONDO:0018998,MeSH:D057130,MedGen:C0339527,OMIM:PS204000,Orphanet:ORPHA65,SNOMED_CT:193413001|MedGen:C0339526,SNOMED_CT:232053004|MedGen:CN239301|MedGen:CN517202</t>
  </si>
  <si>
    <t>Abnormality_of_the_eye|Retinitis_pigmentosa|Retinal_dystrophy|Leber_congenital_amaurosis_2|Retinitis_pigmentosa_20|Leber_congenital_amaurosis|Autosomal_recessive_retinitis_pigmentosa|RPE65-Related_Disorders|not_provided</t>
  </si>
  <si>
    <t>criteria_provided,_multiple_submitters,_no_conflicts</t>
  </si>
  <si>
    <t>NC_000001.11:g.68444858G&gt;A</t>
  </si>
  <si>
    <t>C</t>
  </si>
  <si>
    <t>DBT:1629</t>
  </si>
  <si>
    <t>MONDO:MONDO:0009563,MeSH:D008375,MedGen:C0024776,OMIM:248600,OMIM:PS248600,Orphanet:ORPHA511,SNOMED_CT:27718001|MONDO:MONDO:0023693,MedGen:C1855371|MedGen:CN517202</t>
  </si>
  <si>
    <t>Maple_syrup_urine_disease|Maple_syrup_urine_disease_type_2|not_provided</t>
  </si>
  <si>
    <t>NC_000001.11:g.100216085C&gt;A</t>
  </si>
  <si>
    <t>T</t>
  </si>
  <si>
    <t>PADI3:51702</t>
  </si>
  <si>
    <t>MONDO:MONDO:0022113,MedGen:C1274708,OMIM:618352</t>
  </si>
  <si>
    <t>Central_centrifugal_cicatricial_alopecia</t>
  </si>
  <si>
    <t>criteria_provided,_single_submitter</t>
  </si>
  <si>
    <t>NC_000001.11:g.17280704C&gt;T</t>
  </si>
  <si>
    <t>TTC</t>
  </si>
  <si>
    <t>ASPM:259266</t>
  </si>
  <si>
    <t>MONDO:MONDO:0009617,MedGen:C1855081,OMIM:251200,Orphanet:ORPHA52183|MONDO:MONDO:0012106,MedGen:C1837501,OMIM:608716|MedGen:CN517202</t>
  </si>
  <si>
    <t>Microcephaly_1,_primary,_autosomal_recessive|Microcephaly_5,_primary,_autosomal_recessive|not_provided</t>
  </si>
  <si>
    <t>NC_000001.11:g.197101469_197101470del</t>
  </si>
  <si>
    <t>GJA5:2702</t>
  </si>
  <si>
    <t>MONDO:MONDO:0013544,MedGen:C3279693,OMIM:614049</t>
  </si>
  <si>
    <t>Atrial_fibrillation,_familial,_11</t>
  </si>
  <si>
    <t>no_assertion_criteria_provided</t>
  </si>
  <si>
    <t>NC_000001.11:g.147759094G&gt;A</t>
  </si>
  <si>
    <t>GCC</t>
  </si>
  <si>
    <t>NPHP4:261734</t>
  </si>
  <si>
    <t>Human_Phenotype_Ontology:HP:0000090,Human_Phenotype_Ontology:HP:0004748,MONDO:MONDO:0019005,MedGen:C0687120,OMIM:PS256100,Orphanet:ORPHA655,SNOMED_CT:204958008</t>
  </si>
  <si>
    <t>Nephronophthisis</t>
  </si>
  <si>
    <t>NC_000001.11:g.5907140_5907141del</t>
  </si>
  <si>
    <t>ADAMTSL4:54507|ADAMTSL4-AS2:100289061</t>
  </si>
  <si>
    <t>MedGen:CN517202</t>
  </si>
  <si>
    <t>not_provided</t>
  </si>
  <si>
    <t>NC_000001.11:g.150553240C&gt;T</t>
  </si>
  <si>
    <t>CA</t>
  </si>
  <si>
    <t>CENPF:1063</t>
  </si>
  <si>
    <t>MONDO:MONDO:0009477,MedGen:C1855705,OMIM:243605</t>
  </si>
  <si>
    <t>Stromme_syndrome</t>
  </si>
  <si>
    <t>NC_000001.11:g.214645490dup</t>
  </si>
  <si>
    <t>CTTCT</t>
  </si>
  <si>
    <t>FLG:2312|FLG-AS1:339400</t>
  </si>
  <si>
    <t>NC_000001.11:g.152314498_152314501del</t>
  </si>
  <si>
    <t>HMGCS2:3158</t>
  </si>
  <si>
    <t>MONDO:MONDO:0011614,MedGen:C2751532,OMIM:605911,Orphanet:ORPHA35701</t>
  </si>
  <si>
    <t>3-hydroxy-3-methylglutaryl-CoA_synthase_deficiency</t>
  </si>
  <si>
    <t>NC_000001.11:g.119750849G&gt;A</t>
  </si>
  <si>
    <t>ATP13A2:23400</t>
  </si>
  <si>
    <t>NC_000001.11:g.16989961G&gt;A</t>
  </si>
  <si>
    <t>CD55:1604</t>
  </si>
  <si>
    <t>.</t>
  </si>
  <si>
    <t>CROMER_BLOOD_GROUP_SYSTEM,_Dr(a-)_PHENOTYPE</t>
  </si>
  <si>
    <t>NC_000001.11:g.207326769C&gt;T</t>
  </si>
  <si>
    <t>ABCA4:24</t>
  </si>
  <si>
    <t>MONDO:MONDO:0009549,MeSH:D000080362,MedGen:C1855465,OMIM:248200,Orphanet:ORPHA364055</t>
  </si>
  <si>
    <t>Severe_early-childhood-onset_retinal_dystrophy</t>
  </si>
  <si>
    <t>NC_000001.11:g.94056823C&gt;T</t>
  </si>
  <si>
    <t>ATTGTCACACACACCTCCATATGCCCCCTGGCTGGCGGCAAACACAGCGGGGTCAAAGTGACATGTCTCTGAGTGCCC</t>
  </si>
  <si>
    <t>LAMB3:3914</t>
  </si>
  <si>
    <t>MONDO:MONDO:0009182,MedGen:C0079683,OMIM:226700,Orphanet:ORPHA79404,SNOMED_CT:400140006|MedGen:CN517202</t>
  </si>
  <si>
    <t>Junctional_epidermolysis_bullosa_gravis_of_Herlitz|not_provided</t>
  </si>
  <si>
    <t>NC_000001.11:g.209629835_209629911dup</t>
  </si>
  <si>
    <t>EHBP1:23301</t>
  </si>
  <si>
    <t>MONDO:MONDO:0012741,MedGen:C2678479,OMIM:611868</t>
  </si>
  <si>
    <t>Prostate_cancer,_hereditary,_12</t>
  </si>
  <si>
    <t>NC_000002.12:g.62904596G&gt;A</t>
  </si>
  <si>
    <t>MPV17:4358</t>
  </si>
  <si>
    <t>NC_000002.12:g.27311897A&gt;G</t>
  </si>
  <si>
    <t>MONDO:MONDO:0009747,MedGen:C1850406,OMIM:256810,Orphanet:ORPHA255229|MONDO:MONDO:0032728,MedGen:C5193076,OMIM:618400|MedGen:CN239328|MedGen:CN517202</t>
  </si>
  <si>
    <t>Navajo_neurohepatopathy|Charcot-Marie-Tooth_disease,_axonal,_type_2EE|MPV17-Related_Disorders|not_provided</t>
  </si>
  <si>
    <t>NC_000002.12:g.27312576G&gt;A</t>
  </si>
  <si>
    <t>DYSF:8291</t>
  </si>
  <si>
    <t>MONDO:MONDO:0009676,MedGen:C1850889,OMIM:253601,Orphanet:ORPHA268|MONDO:MONDO:0015152,MedGen:C2931907,OMIM:PS253600,Orphanet:ORPHA102015|MONDO:MONDO:0016145,MedGen:C2931687,Orphanet:ORPHA207073|MedGen:CN517202</t>
  </si>
  <si>
    <t>Autosomal_recessive_limb-girdle_muscular_dystrophy_type_2B|Autosomal_recessive_limb-girdle_muscular_dystrophy|Qualitative_or_quantitative_defects_of_dysferlin|not_provided</t>
  </si>
  <si>
    <t>NC_000002.12:g.71664443G&gt;A</t>
  </si>
  <si>
    <t>DYNC2LI1:51626</t>
  </si>
  <si>
    <t>MONDO:MONDO:0014907,MedGen:C4310724,OMIM:617088|MedGen:CN517202</t>
  </si>
  <si>
    <t>Short-rib_thoracic_dysplasia_15_with_polydactyly|not_provided</t>
  </si>
  <si>
    <t>NC_000002.12:g.43796760C&gt;T</t>
  </si>
  <si>
    <t>CCT</t>
  </si>
  <si>
    <t>CHRNG:1146</t>
  </si>
  <si>
    <t>.|Human_Phenotype_Ontology:HP:0001197,MedGen:C4025797|MONDO:MONDO:0009668,MedGen:C1854678,OMIM:253290,Orphanet:ORPHA33108,SNOMED_CT:60192008|MONDO:MONDO:0009926,MedGen:C0265261,OMIM:265000,Orphanet:ORPHA2990|MeSH:D030342,MedGen:C0950123|MedGen:CN517202</t>
  </si>
  <si>
    <t>CHRNG-Related_Disorders|Abnormality_of_prenatal_development_or_birth|Lethal_multiple_pterygium_syndrome|Autosomal_recessive_multiple_pterygium_syndrome|Inborn_genetic_diseases|not_provided</t>
  </si>
  <si>
    <t>NC_000002.12:g.232543030_232543031del</t>
  </si>
  <si>
    <t>ATP6V1B1:525</t>
  </si>
  <si>
    <t>MONDO:MONDO:0009968,MedGen:C0403554,OMIM:267300,Orphanet:ORPHA93611,SNOMED_CT:236532003|MedGen:CN517202</t>
  </si>
  <si>
    <t>Renal_tubular_acidosis_with_progressive_nerve_deafness|not_provided</t>
  </si>
  <si>
    <t>NC_000002.12:g.70959962C&gt;T</t>
  </si>
  <si>
    <t>NA</t>
  </si>
  <si>
    <t>GALNT3:2591</t>
  </si>
  <si>
    <t>MONDO:MONDO:0100252,MedGen:C4692564,OMIM:211900|MedGen:CN517202</t>
  </si>
  <si>
    <t>Tumoral_calcinosis,_hyperphosphatemic,_familial,_1|not_provided</t>
  </si>
  <si>
    <t>NC_000002.12:g.165770685G&gt;A</t>
  </si>
  <si>
    <t>UGT1A:7361|UGT1A10:54575|UGT1A8:54576|UGT1A7:54577|UGT1A6:54578|UGT1A5:54579|UGT1A9:54600|UGT1A4:54657|UGT1A1:54658|UGT1A3:54659</t>
  </si>
  <si>
    <t>MONDO:MONDO:0009383,MedGen:C0270210,OMIM:237900,Orphanet:ORPHA2312,SNOMED_CT:47444008</t>
  </si>
  <si>
    <t>Lucey-Driscoll_syndrome</t>
  </si>
  <si>
    <t>NC_000002.12:g.233758936%3D</t>
  </si>
  <si>
    <t>KALRN:8997</t>
  </si>
  <si>
    <t>MONDO:MONDO:0012147,MedGen:C1837173,OMIM:608901</t>
  </si>
  <si>
    <t>Coronary_heart_disease,_susceptibility_to,_5</t>
  </si>
  <si>
    <t>NC_000003.12:g.124055231T&gt;G</t>
  </si>
  <si>
    <t>OPA1:4976</t>
  </si>
  <si>
    <t>MONDO:MONDO:0007429,MedGen:C3276549,OMIM:125250</t>
  </si>
  <si>
    <t>Optic_atrophy_with_or_without_deafness,_ophthalmoplegia,_myopathy,_ataxia,_and_neuropathy</t>
  </si>
  <si>
    <t>NC_000003.12:g.193648109A&gt;G</t>
  </si>
  <si>
    <t>BTD:686</t>
  </si>
  <si>
    <t>MONDO:MONDO:0009665,MedGen:C0220754,OMIM:253260,Orphanet:ORPHA79241,SNOMED_CT:8808004|MedGen:CN517202</t>
  </si>
  <si>
    <t>Biotinidase_deficiency|not_provided</t>
  </si>
  <si>
    <t>NC_000003.12:g.15645345C&gt;T</t>
  </si>
  <si>
    <t>UBA5:79876|ACAD11:84129|NPHP3-ACAD11:100532724</t>
  </si>
  <si>
    <t>MONDO:MONDO:0014933,MedGen:C4310700,OMIM:617132</t>
  </si>
  <si>
    <t>Developmental_and_epileptic_encephalopathy,_44</t>
  </si>
  <si>
    <t>NC_000003.12:g.132659715C&gt;A</t>
  </si>
  <si>
    <t>MCCC1:56922</t>
  </si>
  <si>
    <t>MONDO:MONDO:0008861,MedGen:C0268600,OMIM:210200|MONDO:MONDO:0018950,MedGen:C4551505,OMIM:PS210200,Orphanet:ORPHA6,SNOMED_CT:124719001,SNOMED_CT:13144005|MedGen:CN517202</t>
  </si>
  <si>
    <t>3-methylcrotonyl-CoA_carboxylase_1_deficiency|Methylcrotonyl-CoA_carboxylase_deficiency|not_provided</t>
  </si>
  <si>
    <t>NC_000003.12:g.183041720G&gt;A</t>
  </si>
  <si>
    <t>NEK10:152110</t>
  </si>
  <si>
    <t>MONDO:MONDO:0032914,MedGen:C5394063,OMIM:618781</t>
  </si>
  <si>
    <t>Ciliary_dyskinesia,_primary,_44</t>
  </si>
  <si>
    <t>NC_000003.12:g.27192217G&gt;A</t>
  </si>
  <si>
    <t>SCN11A:11280</t>
  </si>
  <si>
    <t>NC_000003.12:g.38925462C&gt;T</t>
  </si>
  <si>
    <t>SOD3:6649</t>
  </si>
  <si>
    <t>MedGen:C3891298</t>
  </si>
  <si>
    <t>Superoxide_dismutase,_elevated_extracellular</t>
  </si>
  <si>
    <t>NC_000004.12:g.24800212C&gt;G</t>
  </si>
  <si>
    <t>GNRHR:2798</t>
  </si>
  <si>
    <t>MONDO:MONDO:0007794,MedGen:C0342384,OMIM:146110|MedGen:CN517202</t>
  </si>
  <si>
    <t>Hypogonadotropic_hypogonadism_7_with_or_without_anosmia|not_provided</t>
  </si>
  <si>
    <t>NC_000004.12:g.67753920C&gt;T</t>
  </si>
  <si>
    <t>AGA:175</t>
  </si>
  <si>
    <t>Human_Phenotype_Ontology:HP:0012068,MONDO:MONDO:0008830,MedGen:C0268225,OMIM:208400,Orphanet:ORPHA93|MedGen:CN517202</t>
  </si>
  <si>
    <t>Aspartylglucosaminuria|not_provided</t>
  </si>
  <si>
    <t>NC_000004.12:g.177439651G&gt;A</t>
  </si>
  <si>
    <t>CTT</t>
  </si>
  <si>
    <t>SGCB:6443</t>
  </si>
  <si>
    <t>MONDO:MONDO:0011423,MedGen:C1858593,OMIM:604286,Orphanet:ORPHA119</t>
  </si>
  <si>
    <t>Autosomal_recessive_limb-girdle_muscular_dystrophy_type_2E</t>
  </si>
  <si>
    <t>NC_000004.12:g.52028066_52028067del</t>
  </si>
  <si>
    <t>TGCGGCCAGGGACTCAG</t>
  </si>
  <si>
    <t>DOK7:285489</t>
  </si>
  <si>
    <t>Human_Phenotype_Ontology:HP:0001989,MONDO:MONDO:0100101,MedGen:C1276035,OMIM:208150,Orphanet:ORPHA994,SNOMED_CT:401138005|MONDO:MONDO:0009690,MedGen:C1850792,OMIM:254300</t>
  </si>
  <si>
    <t>Fetal_akinesia_deformation_sequence_1|Congenital_myasthenic_syndrome_10</t>
  </si>
  <si>
    <t>NC_000004.12:g.3493282_3493297del</t>
  </si>
  <si>
    <t>TA</t>
  </si>
  <si>
    <t>WDR19:57728</t>
  </si>
  <si>
    <t>MONDO:MONDO:0013718,MedGen:C3280612,OMIM:614377</t>
  </si>
  <si>
    <t>Nephronophthisis_13</t>
  </si>
  <si>
    <t>NC_000004.12:g.39255914dup</t>
  </si>
  <si>
    <t>FRAS1:80144</t>
  </si>
  <si>
    <t>MONDO:MONDO:0054737,MedGen:C4551480,OMIM:219000|MedGen:CN517202</t>
  </si>
  <si>
    <t>Fraser_syndrome_1|not_provided</t>
  </si>
  <si>
    <t>NC_000004.12:g.78464062C&gt;T</t>
  </si>
  <si>
    <t>TC</t>
  </si>
  <si>
    <t>C6:729</t>
  </si>
  <si>
    <t>MONDO:MONDO:0012908,MedGen:C2676232,OMIM:612446|MONDO:MONDO:0015700,MedGen:CN924921,Orphanet:ORPHA169150|MedGen:CN517202</t>
  </si>
  <si>
    <t>Complement_component_6_deficiency|Immunodeficiency_due_to_a_late_component_of_complement_deficiency|not_provided</t>
  </si>
  <si>
    <t>NC_000005.10:g.41158763del</t>
  </si>
  <si>
    <t>SLC6A19:340024</t>
  </si>
  <si>
    <t>Human_Phenotype_Ontology:HP:0002931,Human_Phenotype_Ontology:HP:0003108,MONDO:MONDO:0007677,MedGen:C0543541,OMIM:138500|MONDO:MONDO:0009324,MedGen:C0018609,OMIM:234500,Orphanet:ORPHA2116,SNOMED_CT:80902009|MONDO:MONDO:0009448,MedGen:C0268654,OMIM:242600,Orphanet:ORPHA42062,SNOMED_CT:84121007|MedGen:CN517202</t>
  </si>
  <si>
    <t>Hyperglycinuria|Neutral_1_amino_acid_transport_defect|Iminoglycinuria|not_provided</t>
  </si>
  <si>
    <t>NC_000005.10:g.1212353C&gt;T</t>
  </si>
  <si>
    <t>XRCC4:7518</t>
  </si>
  <si>
    <t>MONDO:MONDO:0014686,MedGen:C4225288,OMIM:616541</t>
  </si>
  <si>
    <t>Short_stature,_microcephaly,_and_endocrine_dysfunction</t>
  </si>
  <si>
    <t>NC_000005.10:g.83204849C&gt;T</t>
  </si>
  <si>
    <t>AG</t>
  </si>
  <si>
    <t>C9:735</t>
  </si>
  <si>
    <t>MONDO:MONDO:0013445,MedGen:C3151189,OMIM:613825|MedGen:CN517202</t>
  </si>
  <si>
    <t>Complement_component_9_deficiency|not_provided</t>
  </si>
  <si>
    <t>NC_000005.10:g.39315924del</t>
  </si>
  <si>
    <t>MSH3:4437</t>
  </si>
  <si>
    <t>MONDO:MONDO:0015356,MeSH:D009386,MedGen:C0027672,Orphanet:ORPHA140162,SNOMED_CT:699346009|MedGen:CN517202</t>
  </si>
  <si>
    <t>Hereditary_cancer-predisposing_syndrome|not_provided</t>
  </si>
  <si>
    <t>NC_000005.10:g.80675042dup</t>
  </si>
  <si>
    <t>MMUT:4594</t>
  </si>
  <si>
    <t>.|Human_Phenotype_Ontology:HP:0002912,Human_Phenotype_Ontology:HP:0003123,Human_Phenotype_Ontology:HP:0008295,MONDO:MONDO:0002012,MeSH:C537358,MedGen:C0268583,SNOMED_CT:42393006|MONDO:MONDO:0009612,MedGen:C1855114,OMIM:251000,Orphanet:ORPHA27|MedGen:C1855116|MedGen:CN517202</t>
  </si>
  <si>
    <t>Methylmalonic_aciduria_due_to_complete_methylmalonyl-CoA_mutase_deficiency|Methylmalonic_acidemia|Methylmalonic_aciduria_due_to_methylmalonyl-CoA_mutase_deficiency|METHYLMALONIC_ACIDURIA,_mut(-)_TYPE|not_provided</t>
  </si>
  <si>
    <t>NC_000006.12:g.49431831C&gt;A</t>
  </si>
  <si>
    <t>PEX6:5190</t>
  </si>
  <si>
    <t>MONDO:MONDO:0013930,MedGen:C3553936,OMIM:614862|MONDO:MONDO:0013931,MedGen:C3553937,OMIM:614863|MONDO:MONDO:0019234,MedGen:C1832200,OMIM:PS214100,Orphanet:ORPHA79189|MONDO:MONDO:0019609,MedGen:C0043459,Orphanet:ORPHA912|MedGen:C4225267,OMIM:616617|MedGen:CN517202</t>
  </si>
  <si>
    <t>Peroxisome_biogenesis_disorder_4A_(Zellweger)|Peroxisome_biogenesis_disorder_4B|Peroxisome_biogenesis_disorder|Zellweger_spectrum_disorders|Heimler_syndrome_2|not_provided</t>
  </si>
  <si>
    <t>NC_000006.12:g.42965712G&gt;A</t>
  </si>
  <si>
    <t>TG</t>
  </si>
  <si>
    <t>EYS:346007</t>
  </si>
  <si>
    <t>Human_Phenotype_Ontology:HP:0000547,MONDO:MONDO:0019200,MeSH:D012174,MedGen:C0035334,OMIM:268000,OMIM:PS268000,Orphanet:ORPHA791,SNOMED_CT:28835009|Human_Phenotype_Ontology:HP:0000556,Human_Phenotype_Ontology:HP:0007736,Human_Phenotype_Ontology:HP:0007910,Human_Phenotype_Ontology:HP:0007974,Human_Phenotype_Ontology:HP:0007982,MONDO:MONDO:0019118,MeSH:D058499,MedGen:C0854723,Orphanet:ORPHA71862,SNOMED_CT:314407005|MONDO:MONDO:0011272,MedGen:C1864446,OMIM:602772|MedGen:CN517202</t>
  </si>
  <si>
    <t>Retinitis_pigmentosa|Retinal_dystrophy|Retinitis_pigmentosa_25|not_provided</t>
  </si>
  <si>
    <t>NC_000006.12:g.63999116del</t>
  </si>
  <si>
    <t>MAK:4117</t>
  </si>
  <si>
    <t>NC_000006.12:g.10773106C&gt;A</t>
  </si>
  <si>
    <t>DAAM2:23500</t>
  </si>
  <si>
    <t>MONDO:MONDO:0031008,MedGen:C5543267,OMIM:619263,Orphanet:ORPHA567548</t>
  </si>
  <si>
    <t>Nephrotic_syndrome,_type_24</t>
  </si>
  <si>
    <t>NC_000006.12:g.39879377C&gt;A</t>
  </si>
  <si>
    <t>PNLDC1:154197</t>
  </si>
  <si>
    <t>MONDO:MONDO:0030439,MedGen:C5561988,OMIM:619528</t>
  </si>
  <si>
    <t>Spermatogenic_failure_57</t>
  </si>
  <si>
    <t>NC_000006.12:g.159810051T&gt;C</t>
  </si>
  <si>
    <t>PGAM2:5224|DBNL:28988</t>
  </si>
  <si>
    <t>MONDO:MONDO:0009865,MedGen:C0268149,OMIM:261670,Orphanet:ORPHA97234,SNOMED_CT:37666005|MedGen:CN517202</t>
  </si>
  <si>
    <t>Glycogen_storage_disease_type_X|not_provided</t>
  </si>
  <si>
    <t>NC_000007.14:g.44065297C&gt;T</t>
  </si>
  <si>
    <t>CFTR:1080</t>
  </si>
  <si>
    <t>.|MONDO:MONDO:0009061,MedGen:C0010674,OMIM:219700,Orphanet:ORPHA586,SNOMED_CT:190905008|MONDO:MONDO:0010178,MedGen:C0403814,OMIM:277180|MedGen:CN517202</t>
  </si>
  <si>
    <t>CFTR-related_disorders|Cystic_fibrosis|Congenital_bilateral_aplasia_of_vas_deferens_from_CFTR_mutation|not_provided</t>
  </si>
  <si>
    <t>reviewed_by_expert_panel</t>
  </si>
  <si>
    <t>NC_000007.14:g.117590352G&gt;A</t>
  </si>
  <si>
    <t>DNAH11:8701</t>
  </si>
  <si>
    <t>Human_Phenotype_Ontology:HP:0012265,MONDO:MONDO:0016575,MedGen:C0008780,OMIM:PS244400,Orphanet:ORPHA244|MONDO:MONDO:0012748,MedGen:C2678473,OMIM:611884|MedGen:CN517202</t>
  </si>
  <si>
    <t>Primary_ciliary_dyskinesia|Primary_ciliary_dyskinesia_7|not_provided</t>
  </si>
  <si>
    <t>NC_000007.14:g.21702773C&gt;T</t>
  </si>
  <si>
    <t>.|MONDO:MONDO:0009061,MedGen:C0010674,OMIM:219700,Orphanet:ORPHA586,SNOMED_CT:190905008|MedGen:CN517202</t>
  </si>
  <si>
    <t>CFTR-related_disorders|Cystic_fibrosis|not_provided</t>
  </si>
  <si>
    <t>NC_000007.14:g.117592382del</t>
  </si>
  <si>
    <t>GT</t>
  </si>
  <si>
    <t>NC_000007.14:g.117509102dup</t>
  </si>
  <si>
    <t>CAG</t>
  </si>
  <si>
    <t>DLD:1738</t>
  </si>
  <si>
    <t>MONDO:MONDO:0009529,MedGen:CN043137,OMIM:246900,Orphanet:ORPHA2394|MedGen:CN517202</t>
  </si>
  <si>
    <t>Pyruvate_dehydrogenase_E3_deficiency|not_provided</t>
  </si>
  <si>
    <t>NC_000007.14:g.107915624_107915625del</t>
  </si>
  <si>
    <t>PRKDC:5591</t>
  </si>
  <si>
    <t>MONDO:MONDO:0014423,MedGen:C4014833,OMIM:615966,Orphanet:ORPHA317425</t>
  </si>
  <si>
    <t>Severe_combined_immunodeficiency_due_to_DNA-PKcs_deficiency</t>
  </si>
  <si>
    <t>NC_000008.11:g.47931510dup</t>
  </si>
  <si>
    <t>CAT</t>
  </si>
  <si>
    <t>CPSF1:29894</t>
  </si>
  <si>
    <t>NC_000008.11:g.144398813_144398814del</t>
  </si>
  <si>
    <t>AGPAT2:10555</t>
  </si>
  <si>
    <t>MONDO:MONDO:0012071,MedGen:C1720862,OMIM:608594|MedGen:CN517202</t>
  </si>
  <si>
    <t>Congenital_generalized_lipodystrophy_type_1|not_provided</t>
  </si>
  <si>
    <t>NC_000009.12:g.136674809T&gt;C</t>
  </si>
  <si>
    <t>C5:727</t>
  </si>
  <si>
    <t>MONDO:MONDO:0012295,MedGen:C0343047,OMIM:609536|MedGen:C3810402,OMIM:615749|MedGen:CN517202</t>
  </si>
  <si>
    <t>Complement_component_5_deficiency|Eculizumab,_poor_response_to|not_provided</t>
  </si>
  <si>
    <t>NC_000009.12:g.121050192G&gt;A</t>
  </si>
  <si>
    <t>FKTN:2218</t>
  </si>
  <si>
    <t>MONDO:MONDO:0000171,MedGen:C0265221,OMIM:PS236670,Orphanet:ORPHA899,SNOMED_CT:111504002|MONDO:MONDO:0009678,MedGen:C0410174,OMIM:253800,Orphanet:ORPHA272,SNOMED_CT:111502003|MedGen:CN517202</t>
  </si>
  <si>
    <t>Walker-Warburg_congenital_muscular_dystrophy|Muscular_dystrophy-dystroglycanopathy_(congenital_with_brain_and_eye_anomalies),_type_A,_4|not_provided</t>
  </si>
  <si>
    <t>NC_000009.12:g.105617967C&gt;T</t>
  </si>
  <si>
    <t>NR5A1:2516</t>
  </si>
  <si>
    <t>MONDO:MONDO:0013504,MedGen:C3151406,OMIM:613957</t>
  </si>
  <si>
    <t>Spermatogenic_failure_8</t>
  </si>
  <si>
    <t>NC_000009.12:g.124500568G&gt;A</t>
  </si>
  <si>
    <t>ASS1:445</t>
  </si>
  <si>
    <t>Human_Phenotype_Ontology:HP:0032397,MONDO:MONDO:0015991,MedGen:C0175683,Orphanet:ORPHA187,SNOMED_CT:398680004|MONDO:MONDO:0008988,MedGen:C4721769,OMIM:215700,Orphanet:ORPHA247525</t>
  </si>
  <si>
    <t>Citrullinemia|Citrullinemia_type_I</t>
  </si>
  <si>
    <t>NC_000009.12:g.130489340C&gt;A</t>
  </si>
  <si>
    <t>DYNC2I2:89891</t>
  </si>
  <si>
    <t>MONDO:MONDO:0014287,MedGen:C3810200,OMIM:615633</t>
  </si>
  <si>
    <t>Short-rib_thoracic_dysplasia_11_with_or_without_polydactyly</t>
  </si>
  <si>
    <t>NC_000009.12:g.128634842G&gt;A</t>
  </si>
  <si>
    <t>TGAGA</t>
  </si>
  <si>
    <t>FANCC:2176</t>
  </si>
  <si>
    <t>MONDO:MONDO:0019391,MeSH:D005199,MedGen:C0015625,OMIM:PS227650,Orphanet:ORPHA84,SNOMED_CT:30575002</t>
  </si>
  <si>
    <t>Fanconi_anemia</t>
  </si>
  <si>
    <t>NC_000009.12:g.95172135_95172138del</t>
  </si>
  <si>
    <t>IL2RA:3559</t>
  </si>
  <si>
    <t>MONDO:MONDO:0011168,MedGen:C1866040,OMIM:601942</t>
  </si>
  <si>
    <t>Type_1_diabetes_mellitus_10</t>
  </si>
  <si>
    <t>NC_000010.11:g.6080046T&gt;A</t>
  </si>
  <si>
    <t>TYPE_1_DIABETES_MELLITUS,_INSULIN-DEPENDENT,_10</t>
  </si>
  <si>
    <t>NC_000010.11:g.6072697C&gt;A</t>
  </si>
  <si>
    <t>PRF1:5551</t>
  </si>
  <si>
    <t>MONDO:MONDO:0011337,MedGen:C1863727,OMIM:603553|MONDO:MONDO:0015541,MedGen:C0272199,OMIM:PS267700,Orphanet:ORPHA158038,Orphanet:ORPHA540,SNOMED_CT:398250003|MONDO:MONDO:0019751,MedGen:C3890737,Orphanet:ORPHA93665|MedGen:CN517202</t>
  </si>
  <si>
    <t>Familial_hemophagocytic_lymphohistiocytosis_2|Familial_hemophagocytic_lymphohistiocytosis|Autoinflammatory_syndrome|not_provided</t>
  </si>
  <si>
    <t>NC_000010.11:g.70600853del</t>
  </si>
  <si>
    <t>ERCC6:2074</t>
  </si>
  <si>
    <t>MONDO:MONDO:0019570,MedGen:C0751038,OMIM:133540,Orphanet:ORPHA90322|MedGen:CN517202</t>
  </si>
  <si>
    <t>Cockayne_syndrome_type_2|not_provided</t>
  </si>
  <si>
    <t>NC_000010.11:g.49472377G&gt;A</t>
  </si>
  <si>
    <t>EMX2:2018</t>
  </si>
  <si>
    <t>Human_Phenotype_Ontology:HP:0010636,MONDO:MONDO:0010011,MedGen:C0266484,OMIM:269160,Orphanet:ORPHA799,SNOMED_CT:253159001</t>
  </si>
  <si>
    <t>Schizencephaly</t>
  </si>
  <si>
    <t>NC_000010.11:g.117545628G&gt;T</t>
  </si>
  <si>
    <t>PAPSS2:9060</t>
  </si>
  <si>
    <t>MONDO:MONDO:0019666,MedGen:C2748515,OMIM:612847,Orphanet:ORPHA93282</t>
  </si>
  <si>
    <t>Spondyloepimetaphyseal_dysplasia,_PAPSS2_type</t>
  </si>
  <si>
    <t>NC_000010.11:g.87745176C&gt;T</t>
  </si>
  <si>
    <t>TPP1:1200</t>
  </si>
  <si>
    <t>MONDO:MONDO:0008769,MedGen:C1876161,OMIM:204500,Orphanet:ORPHA228349|MONDO:MONDO:0016295,MedGen:C0027877,OMIM:PS256730,Orphanet:ORPHA216,SNOMED_CT:42012007|MedGen:CN517202</t>
  </si>
  <si>
    <t>Neuronal_ceroid_lipofuscinosis_2|Neuronal_ceroid_lipofuscinosis|not_provided</t>
  </si>
  <si>
    <t>NC_000011.10:g.6617154C&gt;T</t>
  </si>
  <si>
    <t>TENM4:26011</t>
  </si>
  <si>
    <t>MONDO:MONDO:0014756,MedGen:C4225223,OMIM:616736</t>
  </si>
  <si>
    <t>Tremor,_hereditary_essential,_5</t>
  </si>
  <si>
    <t>NC_000011.10:g.78702289C&gt;T</t>
  </si>
  <si>
    <t>HPS5:11234</t>
  </si>
  <si>
    <t>MONDO:MONDO:0013557,MedGen:C3888004,OMIM:614074</t>
  </si>
  <si>
    <t>Hermansky-Pudlak_syndrome_5</t>
  </si>
  <si>
    <t>NC_000011.10:g.18306240C&gt;G</t>
  </si>
  <si>
    <t>NDUFV1:4723</t>
  </si>
  <si>
    <t>MONDO:MONDO:0009723,MedGen:C0023264,OMIM:256000,Orphanet:ORPHA506,SNOMED_CT:29570005|MONDO:MONDO:0032609,MedGen:C4748753,OMIM:618225|MedGen:CN517202</t>
  </si>
  <si>
    <t>Leigh_syndrome|Mitochondrial_complex_1_deficiency,_nuclear_type_4|not_provided</t>
  </si>
  <si>
    <t>NC_000011.10:g.67608571C&gt;T</t>
  </si>
  <si>
    <t>MYO7A:4647</t>
  </si>
  <si>
    <t>MONDO:MONDO:0010807,MedGen:C1838701,OMIM:600060|MedGen:CN517202</t>
  </si>
  <si>
    <t>Autosomal_recessive_nonsyndromic_hearing_loss_2|not_provided</t>
  </si>
  <si>
    <t>NC_000011.10:g.77194352A&gt;G</t>
  </si>
  <si>
    <t>MYBPC3:4607</t>
  </si>
  <si>
    <t>Human_Phenotype_Ontology:HP:0001639,MONDO:MONDO:0005045,MeSH:D002312,MedGen:C0007194,Orphanet:ORPHA217569</t>
  </si>
  <si>
    <t>Hypertrophic_cardiomyopathy</t>
  </si>
  <si>
    <t>NC_000011.10:g.47338563G&gt;T</t>
  </si>
  <si>
    <t>CAA</t>
  </si>
  <si>
    <t>CPT1A:1374</t>
  </si>
  <si>
    <t>MONDO:MONDO:0009705,MedGen:C1829703,OMIM:255120,Orphanet:ORPHA156</t>
  </si>
  <si>
    <t>Carnitine_palmitoyl_transferase_1A_deficiency</t>
  </si>
  <si>
    <t>NC_000011.10:g.68774798_68774799del</t>
  </si>
  <si>
    <t>SERPINH1:871</t>
  </si>
  <si>
    <t>MONDO:MONDO:0012511,MedGen:C0729264,OMIM:610504,SNOMED_CT:312974005</t>
  </si>
  <si>
    <t>Preterm_premature_rupture_of_membranes</t>
  </si>
  <si>
    <t>NC_000011.10:g.75561608C&gt;T</t>
  </si>
  <si>
    <t>PAH:5053</t>
  </si>
  <si>
    <t>Human_Phenotype_Ontology:HP:0004923,MedGen:C0751435,SNOMED_CT:68528007|Human_Phenotype_Ontology:HP:0005982,MedGen:C4025094|MONDO:MONDO:0009861,MedGen:C0031485,OMIM:261600,Orphanet:ORPHA716|MedGen:CN517202</t>
  </si>
  <si>
    <t>Hyperphenylalaninemia|Reduced_phenylalanine_hydroxylase_level|Phenylketonuria|not_provided</t>
  </si>
  <si>
    <t>NC_000012.12:g.102840474T&gt;C</t>
  </si>
  <si>
    <t>MONDO:MONDO:0009861,MedGen:C0031485,OMIM:261600,Orphanet:ORPHA716|MedGen:CN517202</t>
  </si>
  <si>
    <t>Phenylketonuria|not_provided</t>
  </si>
  <si>
    <t>NC_000012.12:g.102852936G&gt;A</t>
  </si>
  <si>
    <t>AVIL:10677</t>
  </si>
  <si>
    <t>Human_Phenotype_Ontology:HP:0012588,MONDO:MONDO:0044765,MedGen:C0403397,SNOMED_CT:236381000|MONDO:MONDO:0032826,MedGen:C5231498,OMIM:618594</t>
  </si>
  <si>
    <t>Steroid-resistant_nephrotic_syndrome|Nephrotic_syndrome,_type_21</t>
  </si>
  <si>
    <t>NC_000012.12:g.57811062C&gt;T</t>
  </si>
  <si>
    <t>AQP2:359</t>
  </si>
  <si>
    <t>MONDO:MONDO:0007451,MedGen:C1563706,OMIM:125800|MedGen:CN517202</t>
  </si>
  <si>
    <t>Diabetes_insipidus,_nephrogenic,_autosomal|not_provided</t>
  </si>
  <si>
    <t>NC_000012.12:g.49951041G&gt;A</t>
  </si>
  <si>
    <t>CEP290:80184</t>
  </si>
  <si>
    <t>Human_Phenotype_Ontology:HP:0000090,Human_Phenotype_Ontology:HP:0004748,MONDO:MONDO:0019005,MedGen:C0687120,OMIM:PS256100,Orphanet:ORPHA655,SNOMED_CT:204958008|Human_Phenotype_Ontology:HP:0002335,Human_Phenotype_Ontology:HP:0007125,MONDO:MONDO:0018772,MedGen:C0431399,OMIM:PS213300,Orphanet:ORPHA475,SNOMED_CT:253175003,SNOMED_CT:716997004|MONDO:MONDO:0012432,MedGen:C1857780,OMIM:610188|MONDO:MONDO:0012723,MedGen:C1857821,OMIM:611755|MONDO:MONDO:0018921,MedGen:C0265215,OMIM:PS249000,Orphanet:ORPHA564,SNOMED_CT:29076005|MONDO:MONDO:0018998,MeSH:D057130,MedGen:C0339527,OMIM:PS204000,Orphanet:ORPHA65,SNOMED_CT:193413001|MedGen:CN517202</t>
  </si>
  <si>
    <t>Nephronophthisis|Joubert_syndrome|Joubert_syndrome_5|Leber_congenital_amaurosis_10|Meckel-Gruber_syndrome|Leber_congenital_amaurosis|not_provided</t>
  </si>
  <si>
    <t>NC_000012.12:g.88084768G&gt;A</t>
  </si>
  <si>
    <t>BRCA2:675</t>
  </si>
  <si>
    <t>Human_Phenotype_Ontology:HP:0002575,MONDO:MONDO:0008586,MeSH:D014138,MedGen:C0040588,OMIM:189960,Orphanet:ORPHA1199|Human_Phenotype_Ontology:HP:0002885,MONDO:MONDO:0007959,MeSH:D008527,MedGen:C0025149,OMIM:155255,Orphanet:ORPHA616|Human_Phenotype_Ontology:HP:0003002,MONDO:MONDO:0004989,MedGen:C0678222,SNOMED_CT:254838004|Human_Phenotype_Ontology:HP:0012125,MONDO:MONDO:0008315,MedGen:C0376358,OMIM:176807,SNOMED_CT:399068003|MONDO:MONDO:0003582,MeSH:D061325,MedGen:C0677776,OMIM:PS604370,Orphanet:ORPHA145|MONDO:MONDO:0008679,MedGen:CN033288,OMIM:194070|MONDO:MONDO:0011450,MedGen:C2676676,OMIM:604370|MONDO:MONDO:0011584,MedGen:C1838457,OMIM:605724,Orphanet:ORPHA319462|MONDO:MONDO:0012933,MedGen:C2675520,OMIM:612555|MONDO:MONDO:0013093,MedGen:C2751641,OMIM:613029|MONDO:MONDO:0013235,MedGen:C3150546,OMIM:613347|MONDO:MONDO:0015356,MeSH:D009386,MedGen:C0027672,Orphanet:ORPHA140162,SNOMED_CT:699346009|MONDO:MONDO:0016419,MedGen:C0346153,OMIM:114480,Orphanet:ORPHA227535,SNOMED_CT:254843006|MedGen:CN517202</t>
  </si>
  <si>
    <t>Tracheoesophageal_fistula|Medulloblastoma|Breast_carcinoma|Malignant_tumor_of_prostate|Hereditary_breast_ovarian_cancer_syndrome|Wilms_tumor_1|Breast-ovarian_cancer,_familial,_susceptibility_to,_1|Fanconi_anemia_complementation_group_D1|Breast-ovarian_cancer,_familial,_susceptibility_to,_2|Glioma_susceptibility_3|Pancreatic_cancer,_susceptibility_to,_2|Hereditary_cancer-predisposing_syndrome|Familial_cancer_of_breast|not_provided</t>
  </si>
  <si>
    <t>NC_000013.11:g.32379913G&gt;A</t>
  </si>
  <si>
    <t>GA</t>
  </si>
  <si>
    <t>Human_Phenotype_Ontology:HP:0100615,MONDO:MONDO:0021068,MeSH:D010051,MedGen:C0919267,OMIM:167000,SNOMED_CT:123843001|MONDO:MONDO:0003582,MeSH:D061325,MedGen:C0677776,OMIM:PS604370,Orphanet:ORPHA145|MONDO:MONDO:0012933,MedGen:C2675520,OMIM:612555|MONDO:MONDO:0015356,MeSH:D009386,MedGen:C0027672,Orphanet:ORPHA140162,SNOMED_CT:699346009|MedGen:CN517202</t>
  </si>
  <si>
    <t>Neoplasm_of_ovary|Hereditary_breast_ovarian_cancer_syndrome|Breast-ovarian_cancer,_familial,_susceptibility_to,_2|Hereditary_cancer-predisposing_syndrome|not_provided</t>
  </si>
  <si>
    <t>NC_000013.11:g.32380142dup</t>
  </si>
  <si>
    <t>CATCTT</t>
  </si>
  <si>
    <t>MONDO:MONDO:0003582,MeSH:D061325,MedGen:C0677776,OMIM:PS604370,Orphanet:ORPHA145|MONDO:MONDO:0007254,MedGen:C0006142,SNOMED_CT:254837009|MONDO:MONDO:0012933,MedGen:C2675520,OMIM:612555|MONDO:MONDO:0015356,MeSH:D009386,MedGen:C0027672,Orphanet:ORPHA140162,SNOMED_CT:699346009|MONDO:MONDO:0016419,MedGen:C0346153,OMIM:114480,Orphanet:ORPHA227535,SNOMED_CT:254843006|MedGen:CN517202</t>
  </si>
  <si>
    <t>Hereditary_breast_ovarian_cancer_syndrome|Malignant_tumor_of_breast|Breast-ovarian_cancer,_familial,_susceptibility_to,_2|Hereditary_cancer-predisposing_syndrome|Familial_cancer_of_breast|not_provided</t>
  </si>
  <si>
    <t>NC_000013.11:g.32333274_32333278del</t>
  </si>
  <si>
    <t>CT</t>
  </si>
  <si>
    <t>LIG4:3981</t>
  </si>
  <si>
    <t>MONDO:MONDO:0011686,MedGen:C1847827,OMIM:606593,Orphanet:ORPHA99812|MedGen:CN517202</t>
  </si>
  <si>
    <t>DNA_ligase_IV_deficiency|not_provided</t>
  </si>
  <si>
    <t>NC_000013.11:g.108209366del</t>
  </si>
  <si>
    <t>UTP14C:9724|ALG11:440138</t>
  </si>
  <si>
    <t>MONDO:MONDO:0013349,MedGen:C3150913,OMIM:613661,Orphanet:ORPHA280071</t>
  </si>
  <si>
    <t>ALG11-congenital_disorder_of_glycosylation</t>
  </si>
  <si>
    <t>NC_000013.11:g.52024922G&gt;A</t>
  </si>
  <si>
    <t>GJB2:2706</t>
  </si>
  <si>
    <t>MONDO:MONDO:0009076,MedGen:C2673759,OMIM:220290|MONDO:MONDO:0019497,MedGen:CN043648,Orphanet:ORPHA87884|MeSH:C580334,MedGen:C3711374|MedGen:C3887873|MedGen:CN517202|MedGen:CN826980,Orphanet:ORPHA96210</t>
  </si>
  <si>
    <t>Autosomal_recessive_nonsyndromic_hearing_loss_1A|Nonsyndromic_genetic_hearing_loss|Nonsyndromic_Deafness|Hearing_loss|not_provided|Rare_genetic_deafness</t>
  </si>
  <si>
    <t>NC_000013.11:g.20189313dup</t>
  </si>
  <si>
    <t>F7:2155</t>
  </si>
  <si>
    <t>MONDO:MONDO:0009211,MedGen:C0272320,OMIM:227500,Orphanet:ORPHA327</t>
  </si>
  <si>
    <t>Congenital_factor_VII_deficiency</t>
  </si>
  <si>
    <t>NC_000013.11:g.113110851G&gt;C</t>
  </si>
  <si>
    <t>SPATA7:55812</t>
  </si>
  <si>
    <t>MONDO:MONDO:0011415,MedGen:C1858677,OMIM:604232</t>
  </si>
  <si>
    <t>Leber_congenital_amaurosis_3</t>
  </si>
  <si>
    <t>NC_000014.9:g.88437542G&gt;C</t>
  </si>
  <si>
    <t>NR2E3:10002</t>
  </si>
  <si>
    <t>MONDO:MONDO:0100288,MedGen:C1849394,OMIM:268100|MedGen:CN517202</t>
  </si>
  <si>
    <t>Enhanced_S-cone_syndrome|not_provided</t>
  </si>
  <si>
    <t>NC_000015.10:g.71811590C&gt;T</t>
  </si>
  <si>
    <t>CAPN3:825</t>
  </si>
  <si>
    <t>MONDO:MONDO:0009675,MedGen:C1869123,OMIM:253600,Orphanet:ORPHA267|MedGen:CN517202</t>
  </si>
  <si>
    <t>Autosomal_recessive_limb-girdle_muscular_dystrophy_type_2A|not_provided</t>
  </si>
  <si>
    <t>NC_000015.10:g.42401752G&gt;A</t>
  </si>
  <si>
    <t>DUOX2:50506</t>
  </si>
  <si>
    <t>NC_000015.10:g.45101979C&gt;A</t>
  </si>
  <si>
    <t>GLDN:342035</t>
  </si>
  <si>
    <t>Human_Phenotype_Ontology:HP:0001561,Human_Phenotype_Ontology:HP:0005098,MONDO:MONDO:0004585,MedGen:C0020224|Human_Phenotype_Ontology:HP:0002828,MedGen:C0158118|MONDO:MONDO:0014965,MedGen:C4310670,OMIM:617194</t>
  </si>
  <si>
    <t>Polyhydramnios|Multiple_joint_contractures|Lethal_congenital_contracture_syndrome_11</t>
  </si>
  <si>
    <t>NC_000015.10:g.51404338C&gt;T</t>
  </si>
  <si>
    <t>ABCC6:368</t>
  </si>
  <si>
    <t>MONDO:MONDO:0009925,MedGen:C0033847,OMIM:264800,Orphanet:ORPHA758,SNOMED_CT:252246005|MedGen:CN517202</t>
  </si>
  <si>
    <t>Pseudoxanthoma_elasticum|not_provided</t>
  </si>
  <si>
    <t>NC_000016.10:g.16154899G&gt;A</t>
  </si>
  <si>
    <t>MONDO:MONDO:0008333,MedGen:C1867450,OMIM:177850|MONDO:MONDO:0009925,MedGen:C0033847,OMIM:264800,Orphanet:ORPHA758,SNOMED_CT:252246005|MONDO:MONDO:0013768,MedGen:C3276161,OMIM:614473|MedGen:CN517202</t>
  </si>
  <si>
    <t>Pseudoxanthoma_elasticum,_forme_fruste|Pseudoxanthoma_elasticum|Arterial_calcification,_generalized,_of_infancy,_2|not_provided</t>
  </si>
  <si>
    <t>NC_000016.10:g.16154974G&gt;A</t>
  </si>
  <si>
    <t>MONDO:MONDO:0009925,MedGen:C0033847,OMIM:264800,Orphanet:ORPHA758,SNOMED_CT:252246005</t>
  </si>
  <si>
    <t>Pseudoxanthoma_elasticum</t>
  </si>
  <si>
    <t>NC_000016.10:g.16182887C&gt;A</t>
  </si>
  <si>
    <t>HSD11B2:3291</t>
  </si>
  <si>
    <t>MONDO:MONDO:0009025,MedGen:C3887949,OMIM:218030,Orphanet:ORPHA320</t>
  </si>
  <si>
    <t>Apparent_mineralocorticoid_excess</t>
  </si>
  <si>
    <t>NC_000016.10:g.67436794C&gt;T</t>
  </si>
  <si>
    <t>SCNN1B:6338</t>
  </si>
  <si>
    <t>MONDO:MONDO:0008887,MedGen:C2749757,OMIM:211400</t>
  </si>
  <si>
    <t>Bronchiectasis_with_or_without_elevated_sweat_chloride_1</t>
  </si>
  <si>
    <t>NC_000016.10:g.23371836C&gt;A</t>
  </si>
  <si>
    <t>ACSF3:197322</t>
  </si>
  <si>
    <t>MONDO:MONDO:0013661,MedGen:C3280314,OMIM:614265,Orphanet:ORPHA289504</t>
  </si>
  <si>
    <t>Combined_malonic_and_methylmalonic_acidemia</t>
  </si>
  <si>
    <t>NC_000016.10:g.89102665C&gt;T</t>
  </si>
  <si>
    <t>NC_000016.10:g.89101274T&gt;G</t>
  </si>
  <si>
    <t>RPGRIP1L:23322</t>
  </si>
  <si>
    <t>Human_Phenotype_Ontology:HP:0002335,Human_Phenotype_Ontology:HP:0007125,MONDO:MONDO:0018772,MedGen:C0431399,OMIM:PS213300,Orphanet:ORPHA475,SNOMED_CT:253175003,SNOMED_CT:716997004|MONDO:MONDO:0018921,MedGen:C0265215,OMIM:PS249000,Orphanet:ORPHA564,SNOMED_CT:29076005</t>
  </si>
  <si>
    <t>Joubert_syndrome|Meckel-Gruber_syndrome</t>
  </si>
  <si>
    <t>NC_000016.10:g.53692285G&gt;A</t>
  </si>
  <si>
    <t>CCNF:899</t>
  </si>
  <si>
    <t>MONDO:MONDO:0030875,MedGen:C5436884,OMIM:619141</t>
  </si>
  <si>
    <t>Frontotemporal_dementia_and/or_amyotrophic_lateral_sclerosis_5</t>
  </si>
  <si>
    <t>NC_000016.10:g.2455549G&gt;A</t>
  </si>
  <si>
    <t>CDH3:1001</t>
  </si>
  <si>
    <t>Human_Phenotype_Ontology:HP:0000556,Human_Phenotype_Ontology:HP:0007736,Human_Phenotype_Ontology:HP:0007910,Human_Phenotype_Ontology:HP:0007974,Human_Phenotype_Ontology:HP:0007982,MONDO:MONDO:0019118,MeSH:D058499,MedGen:C0854723,Orphanet:ORPHA71862,SNOMED_CT:314407005|MedGen:CN517202</t>
  </si>
  <si>
    <t>Retinal_dystrophy|not_provided</t>
  </si>
  <si>
    <t>NC_000016.10:g.68678194C&gt;T</t>
  </si>
  <si>
    <t>IFT140:9742</t>
  </si>
  <si>
    <t>MONDO:MONDO:0009964,MedGen:C1849437,OMIM:266920,Orphanet:ORPHA140969,SNOMED_CT:254092004</t>
  </si>
  <si>
    <t>Saldino-Mainzer_syndrome</t>
  </si>
  <si>
    <t>NC_000016.10:g.1526696G&gt;A</t>
  </si>
  <si>
    <t>GC</t>
  </si>
  <si>
    <t>CNGB1:1258</t>
  </si>
  <si>
    <t>NC_000016.10:g.57901615del</t>
  </si>
  <si>
    <t>ITGB3:3690</t>
  </si>
  <si>
    <t>MONDO:MONDO:0100326,MedGen:C0040015,OMIM:PS273800,Orphanet:ORPHA849,SNOMED_CT:32942005</t>
  </si>
  <si>
    <t>Glanzmann_thrombasthenia</t>
  </si>
  <si>
    <t>NC_000017.11:g.47274439C&gt;T</t>
  </si>
  <si>
    <t>CTTGA</t>
  </si>
  <si>
    <t>BRCA1:672</t>
  </si>
  <si>
    <t>MONDO:MONDO:0003582,MeSH:D061325,MedGen:C0677776,OMIM:PS604370,Orphanet:ORPHA145|MONDO:MONDO:0007254,MedGen:C0006142,SNOMED_CT:254837009|MONDO:MONDO:0011450,MedGen:C2676676,OMIM:604370|MONDO:MONDO:0015356,MeSH:D009386,MedGen:C0027672,Orphanet:ORPHA140162,SNOMED_CT:699346009|MONDO:MONDO:0016419,MedGen:C0346153,OMIM:114480,Orphanet:ORPHA227535,SNOMED_CT:254843006|MedGen:CN169374|MedGen:CN221562|MedGen:CN517202</t>
  </si>
  <si>
    <t>Hereditary_breast_ovarian_cancer_syndrome|Malignant_tumor_of_breast|Breast-ovarian_cancer,_familial,_susceptibility_to,_1|Hereditary_cancer-predisposing_syndrome|Familial_cancer_of_breast|not_specified|Breast_and/or_ovarian_cancer|not_provided</t>
  </si>
  <si>
    <t>NC_000017.11:g.43091465_43091468del</t>
  </si>
  <si>
    <t>CTNS:1497|CTNS-AS1:105371492</t>
  </si>
  <si>
    <t>MONDO:MONDO:0009064,MedGen:C2931013,OMIM:219750,Orphanet:ORPHA411641|MONDO:MONDO:0009066,MedGen:C0268626,OMIM:219900,Orphanet:ORPHA411634,SNOMED_CT:22830006|MONDO:MONDO:0016239,MedGen:C4316899,Orphanet:ORPHA213,SNOMED_CT:190681003|MONDO:MONDO:0100151,MedGen:C2931187,OMIM:219800</t>
  </si>
  <si>
    <t>Ocular_cystinosis|Juvenile_nephropathic_cystinosis|Cystinosis|Nephropathic_cystinosis</t>
  </si>
  <si>
    <t>NC_000017.11:g.3656727G&gt;A</t>
  </si>
  <si>
    <t>GAA:2548</t>
  </si>
  <si>
    <t>.|MONDO:MONDO:0009290,MedGen:C0017921,OMIM:232300,Orphanet:ORPHA365,SNOMED_CT:124462004,SNOMED_CT:237967002|MedGen:CN517202</t>
  </si>
  <si>
    <t>See_cases|Glycogen_storage_disease,_type_II|not_provided</t>
  </si>
  <si>
    <t>NC_000017.11:g.80118271C&gt;T</t>
  </si>
  <si>
    <t>MONDO:MONDO:0009290,MedGen:C0017921,OMIM:232300,Orphanet:ORPHA365,SNOMED_CT:124462004,SNOMED_CT:237967002|MedGen:CN517202</t>
  </si>
  <si>
    <t>Glycogen_storage_disease,_type_II|not_provided</t>
  </si>
  <si>
    <t>NC_000017.11:g.80110726G&gt;C</t>
  </si>
  <si>
    <t>MYH2:4620|MYHAS:100128560</t>
  </si>
  <si>
    <t>NC_000017.11:g.10529361G&gt;A</t>
  </si>
  <si>
    <t>MYO15A:51168</t>
  </si>
  <si>
    <t>MONDO:MONDO:0010860,MedGen:C1838263,OMIM:600316</t>
  </si>
  <si>
    <t>Autosomal_recessive_nonsyndromic_hearing_loss_3</t>
  </si>
  <si>
    <t>NC_000017.11:g.18178850del</t>
  </si>
  <si>
    <t>KCNJ16:3773</t>
  </si>
  <si>
    <t>MedGen:C5543621,OMIM:619406</t>
  </si>
  <si>
    <t>HYPOKALEMIC_TUBULOPATHY_AND_DEAFNESS</t>
  </si>
  <si>
    <t>NC_000017.11:g.70132613C&gt;T</t>
  </si>
  <si>
    <t>KLK4:9622</t>
  </si>
  <si>
    <t>MONDO:MONDO:0008772,MedGen:C2673922,OMIM:204700</t>
  </si>
  <si>
    <t>Amelogenesis_imperfecta_type_2A1</t>
  </si>
  <si>
    <t>NC_000019.10:g.50908596C&gt;T</t>
  </si>
  <si>
    <t>NCR1:9437|NLRP7:199713</t>
  </si>
  <si>
    <t>MONDO:MONDO:0009273,MedGen:C3463897,OMIM:231090</t>
  </si>
  <si>
    <t>Hydatidiform_mole,_recurrent,_1</t>
  </si>
  <si>
    <t>NC_000019.10:g.54930571T&gt;C</t>
  </si>
  <si>
    <t>PEPD:5184</t>
  </si>
  <si>
    <t>MONDO:MONDO:0008221,MedGen:C0268532,OMIM:170100,Orphanet:ORPHA742</t>
  </si>
  <si>
    <t>Prolidase_deficiency</t>
  </si>
  <si>
    <t>NC_000019.10:g.33411697G&gt;A</t>
  </si>
  <si>
    <t>NTF4:4909</t>
  </si>
  <si>
    <t>MONDO:MONDO:0013134,MedGen:C2751294,OMIM:613100</t>
  </si>
  <si>
    <t>Glaucoma_1,_open_angle,_O</t>
  </si>
  <si>
    <t>NC_000019.10:g.49061381C&gt;T</t>
  </si>
  <si>
    <t>GCDH:2639</t>
  </si>
  <si>
    <t>MONDO:MONDO:0009281,MedGen:C0268595,OMIM:231670,Orphanet:ORPHA25,SNOMED_CT:360416003,SNOMED_CT:76175005|MedGen:CN517202</t>
  </si>
  <si>
    <t>Glutaric_aciduria,_type_1|not_provided</t>
  </si>
  <si>
    <t>NC_000019.10:g.12897833A&gt;G</t>
  </si>
  <si>
    <t>AC</t>
  </si>
  <si>
    <t>BCKDHA:593</t>
  </si>
  <si>
    <t>MONDO:MONDO:0009563,MeSH:D008375,MedGen:C0024776,OMIM:248600,OMIM:PS248600,Orphanet:ORPHA511,SNOMED_CT:27718001|MONDO:MONDO:0023691,MedGen:C2930989|MedGen:CN517202</t>
  </si>
  <si>
    <t>Maple_syrup_urine_disease|Maple_syrup_urine_disease_type_1A|not_provided</t>
  </si>
  <si>
    <t>NC_000019.10:g.41410645dup</t>
  </si>
  <si>
    <t>NC_000019.10:g.41410645del</t>
  </si>
  <si>
    <t>GAMT:2593</t>
  </si>
  <si>
    <t>MONDO:MONDO:0000456,MedGen:CN227588,OMIM:PS300352,Orphanet:ORPHA79172|MONDO:MONDO:0012999,MedGen:C0574080,OMIM:612736,Orphanet:ORPHA382,SNOMED_CT:124239003|MedGen:CN517202</t>
  </si>
  <si>
    <t>Cerebral_creatine_deficiency_syndrome|Deficiency_of_guanidinoacetate_methyltransferase|not_provided</t>
  </si>
  <si>
    <t>NC_000019.10:g.1399000del</t>
  </si>
  <si>
    <t>LDLR:3949</t>
  </si>
  <si>
    <t>MONDO:MONDO:0005439,MedGen:C0020445,OMIM:PS143890,SNOMED_CT:398036000|MONDO:MONDO:0007750,MedGen:C0745103,OMIM:143890,SNOMED_CT:397915002</t>
  </si>
  <si>
    <t>Familial_hypercholesterolemia|Hypercholesterolemia,_familial,_1</t>
  </si>
  <si>
    <t>NC_000019.10:g.11102677C&gt;A</t>
  </si>
  <si>
    <t>ACP5:54</t>
  </si>
  <si>
    <t>MONDO:MONDO:0011939,MedGen:C1842763,OMIM:607944,Orphanet:ORPHA50816|MeSH:D030342,MedGen:C0950123</t>
  </si>
  <si>
    <t>Spondyloenchondrodysplasia_with_immune_dysregulation|Inborn_genetic_diseases</t>
  </si>
  <si>
    <t>NC_000019.10:g.11576452G&gt;A</t>
  </si>
  <si>
    <t>ACC</t>
  </si>
  <si>
    <t>MONDO:MONDO:0009563,MeSH:D008375,MedGen:C0024776,OMIM:248600,OMIM:PS248600,Orphanet:ORPHA511,SNOMED_CT:27718001</t>
  </si>
  <si>
    <t>Maple_syrup_urine_disease</t>
  </si>
  <si>
    <t>NC_000019.10:g.41410644_41410645dup</t>
  </si>
  <si>
    <t>GSS:2937</t>
  </si>
  <si>
    <t>Human_Phenotype_Ontology:HP:0003343,MONDO:MONDO:0017909,MedGen:C0398746,Orphanet:ORPHA32,SNOMED_CT:234589002</t>
  </si>
  <si>
    <t>Gluthathione_synthetase_deficiency</t>
  </si>
  <si>
    <t>NC_000020.11:g.34942606G&gt;A</t>
  </si>
  <si>
    <t>SAMHD1:25939</t>
  </si>
  <si>
    <t>MONDO:MONDO:0013059,MedGen:C2749659,OMIM:612952</t>
  </si>
  <si>
    <t>Aicardi-Goutieres_syndrome_5</t>
  </si>
  <si>
    <t>NC_000020.11:g.36897917G&gt;A</t>
  </si>
  <si>
    <t>ADA:100</t>
  </si>
  <si>
    <t>MONDO:MONDO:0007064,MedGen:C1863236,OMIM:102700,Orphanet:ORPHA277</t>
  </si>
  <si>
    <t>Severe_combined_immunodeficiency,_autosomal_recessive,_T_cell-negative,_B_cell-negative,_NK_cell-negative,_due_to_adenosine_deaminase_deficiency</t>
  </si>
  <si>
    <t>NC_000020.11:g.44626597C&gt;A</t>
  </si>
  <si>
    <t>CTSA:5476</t>
  </si>
  <si>
    <t>MONDO:MONDO:0009737,MedGen:C0268233,OMIM:256540,Orphanet:ORPHA351,SNOMED_CT:35691006</t>
  </si>
  <si>
    <t>Combined_deficiency_of_sialidase_AND_beta_galactosidase</t>
  </si>
  <si>
    <t>NC_000020.11:g.45896999C&gt;T</t>
  </si>
  <si>
    <t>TMPRSS3:64699</t>
  </si>
  <si>
    <t>MONDO:MONDO:0010987,MedGen:C1832827,OMIM:601072</t>
  </si>
  <si>
    <t>Autosomal_recessive_nonsyndromic_hearing_loss_8</t>
  </si>
  <si>
    <t>NC_000021.9:g.42375869C&gt;G</t>
  </si>
  <si>
    <t>ADA2:51816</t>
  </si>
  <si>
    <t>MONDO:MONDO:0008436,MedGen:C0282492,OMIM:182410,Orphanet:ORPHA820,SNOMED_CT:238776001,SNOMED_CT:716745004|MONDO:MONDO:0014306,MedGen:C3887654,OMIM:615688,Orphanet:ORPHA404553</t>
  </si>
  <si>
    <t>Sneddon_syndrome|Vasculitis_due_to_ADA2_deficiency</t>
  </si>
  <si>
    <t>NC_000022.11:g.17182696C&gt;T</t>
  </si>
  <si>
    <t>CYB5R3:1727</t>
  </si>
  <si>
    <t>MONDO:MONDO:0009606,MedGen:C0268193,OMIM:250800,SNOMED_CT:124184009|MedGen:C2749560|MedGen:CN517202</t>
  </si>
  <si>
    <t>Deficiency_of_cytochrome-b5_reductase|Methemoglobinemia_type_2|not_provided</t>
  </si>
  <si>
    <t>NC_000022.11:g.42627690T&gt;G</t>
  </si>
  <si>
    <t>X</t>
  </si>
  <si>
    <t>SERPINA7:6906</t>
  </si>
  <si>
    <t>Thyroxine-binding_globulin,_slow</t>
  </si>
  <si>
    <t>NC_000023.11:g.106036488C&gt;T</t>
  </si>
  <si>
    <t>Table S7: Counts of individuals in each ELG by state, related to Figure 2.</t>
  </si>
  <si>
    <t>State</t>
  </si>
  <si>
    <t>ELG</t>
  </si>
  <si>
    <t>Number of individuals</t>
  </si>
  <si>
    <t>abia</t>
  </si>
  <si>
    <t>igbo</t>
  </si>
  <si>
    <t>adamawa</t>
  </si>
  <si>
    <t>fulani</t>
  </si>
  <si>
    <t>bura-pabir</t>
  </si>
  <si>
    <t>kanuri</t>
  </si>
  <si>
    <t>akwa ibom</t>
  </si>
  <si>
    <t>ibibio</t>
  </si>
  <si>
    <t>oron</t>
  </si>
  <si>
    <t>anang</t>
  </si>
  <si>
    <t>anambra</t>
  </si>
  <si>
    <t>bauchi</t>
  </si>
  <si>
    <t>tangale</t>
  </si>
  <si>
    <t>hausa</t>
  </si>
  <si>
    <t>bayelsa</t>
  </si>
  <si>
    <t>izon</t>
  </si>
  <si>
    <t>benue</t>
  </si>
  <si>
    <t>tiv</t>
  </si>
  <si>
    <t>idoma</t>
  </si>
  <si>
    <t>borno</t>
  </si>
  <si>
    <t>tera</t>
  </si>
  <si>
    <t>cross</t>
  </si>
  <si>
    <t>efik</t>
  </si>
  <si>
    <t>boki</t>
  </si>
  <si>
    <t>biase</t>
  </si>
  <si>
    <t>abi</t>
  </si>
  <si>
    <t>yakurr</t>
  </si>
  <si>
    <t>ekoi</t>
  </si>
  <si>
    <t>ejagham</t>
  </si>
  <si>
    <t>kalabari</t>
  </si>
  <si>
    <t>etung</t>
  </si>
  <si>
    <t>delta</t>
  </si>
  <si>
    <t>urhobo</t>
  </si>
  <si>
    <t>isoko</t>
  </si>
  <si>
    <t>edo</t>
  </si>
  <si>
    <t>bini</t>
  </si>
  <si>
    <t>esan</t>
  </si>
  <si>
    <t>ekiti</t>
  </si>
  <si>
    <t>yoruba</t>
  </si>
  <si>
    <t>enugu</t>
  </si>
  <si>
    <t>gombe</t>
  </si>
  <si>
    <t>waja</t>
  </si>
  <si>
    <t>tula</t>
  </si>
  <si>
    <t>bole</t>
  </si>
  <si>
    <t>jukun</t>
  </si>
  <si>
    <t>imo</t>
  </si>
  <si>
    <t>jigawa</t>
  </si>
  <si>
    <t>kaduna</t>
  </si>
  <si>
    <t>atyap</t>
  </si>
  <si>
    <t>ham</t>
  </si>
  <si>
    <t>bajju</t>
  </si>
  <si>
    <t>bakulu</t>
  </si>
  <si>
    <t>nupe</t>
  </si>
  <si>
    <t>gbagi</t>
  </si>
  <si>
    <t>kano</t>
  </si>
  <si>
    <t>katsina</t>
  </si>
  <si>
    <t>kogi</t>
  </si>
  <si>
    <t>igala</t>
  </si>
  <si>
    <t>ebira</t>
  </si>
  <si>
    <t>kwara</t>
  </si>
  <si>
    <t>lagos</t>
  </si>
  <si>
    <t>ninzam</t>
  </si>
  <si>
    <t>nasarawa</t>
  </si>
  <si>
    <t>niger</t>
  </si>
  <si>
    <t>ogun</t>
  </si>
  <si>
    <t>osun</t>
  </si>
  <si>
    <t>oyo</t>
  </si>
  <si>
    <t>plateau</t>
  </si>
  <si>
    <t>mwahavul</t>
  </si>
  <si>
    <t>ngas</t>
  </si>
  <si>
    <t>tarok</t>
  </si>
  <si>
    <t>afizere</t>
  </si>
  <si>
    <t>ron</t>
  </si>
  <si>
    <t>jere</t>
  </si>
  <si>
    <t>rivers</t>
  </si>
  <si>
    <t>ikwerre</t>
  </si>
  <si>
    <t>taraba</t>
  </si>
  <si>
    <t>yobe</t>
  </si>
  <si>
    <t>zamfara</t>
  </si>
  <si>
    <t>PC1</t>
  </si>
  <si>
    <t>PC2</t>
  </si>
  <si>
    <t>PC3</t>
  </si>
  <si>
    <t>IGALA</t>
  </si>
  <si>
    <t>EBIRA</t>
  </si>
  <si>
    <t>BURA-PABIR</t>
  </si>
  <si>
    <t>GBAGI</t>
  </si>
  <si>
    <t>KANURI</t>
  </si>
  <si>
    <t>HAUSA</t>
  </si>
  <si>
    <t>ATYAP</t>
  </si>
  <si>
    <t>HAM</t>
  </si>
  <si>
    <t>BAJJU</t>
  </si>
  <si>
    <t>IDOMA</t>
  </si>
  <si>
    <t>MWAHAVUL</t>
  </si>
  <si>
    <t>TIV</t>
  </si>
  <si>
    <t>IGBO</t>
  </si>
  <si>
    <t>YORUBA</t>
  </si>
  <si>
    <t>NUPE</t>
  </si>
  <si>
    <t>EFIK</t>
  </si>
  <si>
    <t>IBIBIO</t>
  </si>
  <si>
    <t>FULANI</t>
  </si>
  <si>
    <t>JUKUN</t>
  </si>
  <si>
    <t>BAKULU</t>
  </si>
  <si>
    <t>TANGALE</t>
  </si>
  <si>
    <t>UNCERTAIN</t>
  </si>
  <si>
    <t>NINZAM</t>
  </si>
  <si>
    <t>URHOBO</t>
  </si>
  <si>
    <t>BOKI</t>
  </si>
  <si>
    <t>ESAN</t>
  </si>
  <si>
    <t>ORON</t>
  </si>
  <si>
    <t>ISOKO</t>
  </si>
  <si>
    <t>TERA</t>
  </si>
  <si>
    <t>WAJA</t>
  </si>
  <si>
    <t>BOLE</t>
  </si>
  <si>
    <t>TULA</t>
  </si>
  <si>
    <t>YAKURR</t>
  </si>
  <si>
    <t>ABI</t>
  </si>
  <si>
    <t>EKOI</t>
  </si>
  <si>
    <t>BIASE</t>
  </si>
  <si>
    <t>IKWERRE</t>
  </si>
  <si>
    <t>EJAGHAM</t>
  </si>
  <si>
    <t>TAROK</t>
  </si>
  <si>
    <t>NGAS</t>
  </si>
  <si>
    <t>JERE</t>
  </si>
  <si>
    <t>AFIZERE</t>
  </si>
  <si>
    <t>RON</t>
  </si>
  <si>
    <t>BINI</t>
  </si>
  <si>
    <t>KALABARI</t>
  </si>
  <si>
    <t>IZON</t>
  </si>
  <si>
    <t>ETUNG</t>
  </si>
  <si>
    <t>ANAN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Helvetica Neue"/>
      <scheme val="minor"/>
    </font>
    <font>
      <b/>
      <sz val="11.0"/>
      <color theme="1"/>
      <name val="Arial"/>
    </font>
    <font>
      <sz val="11.0"/>
      <color theme="1"/>
      <name val="Arial"/>
    </font>
    <font>
      <b/>
      <sz val="10.0"/>
      <color theme="1"/>
      <name val="Arial"/>
    </font>
    <font>
      <sz val="10.0"/>
      <color theme="1"/>
      <name val="Arial"/>
    </font>
    <font>
      <b/>
      <color theme="1"/>
      <name val="Arial"/>
    </font>
    <font>
      <color theme="1"/>
      <name val="Arial"/>
    </font>
    <font>
      <b/>
      <color rgb="FF000000"/>
      <name val="Helvetica Neue"/>
    </font>
    <font>
      <color rgb="FF000000"/>
      <name val="Helvetica Neue"/>
    </font>
    <font>
      <b/>
      <color theme="1"/>
      <name val="Helvetica Neue"/>
    </font>
  </fonts>
  <fills count="7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theme="0"/>
        <bgColor theme="0"/>
      </patternFill>
    </fill>
    <fill>
      <patternFill patternType="solid">
        <fgColor rgb="FFB7B7B7"/>
        <bgColor rgb="FFB7B7B7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top" wrapText="1"/>
    </xf>
    <xf borderId="0" fillId="0" fontId="1" numFmtId="0" xfId="0" applyAlignment="1" applyFont="1">
      <alignment shrinkToFit="0" vertical="top" wrapText="1"/>
    </xf>
    <xf borderId="0" fillId="0" fontId="2" numFmtId="0" xfId="0" applyAlignment="1" applyFont="1">
      <alignment shrinkToFit="0" vertical="top" wrapText="1"/>
    </xf>
    <xf borderId="0" fillId="0" fontId="2" numFmtId="0" xfId="0" applyAlignment="1" applyFont="1">
      <alignment readingOrder="0" shrinkToFit="0" vertical="top" wrapText="1"/>
    </xf>
    <xf borderId="0" fillId="2" fontId="3" numFmtId="0" xfId="0" applyAlignment="1" applyFill="1" applyFont="1">
      <alignment shrinkToFit="0" vertical="top" wrapText="1"/>
    </xf>
    <xf borderId="0" fillId="3" fontId="4" numFmtId="0" xfId="0" applyAlignment="1" applyFill="1" applyFont="1">
      <alignment shrinkToFit="0" vertical="top" wrapText="1"/>
    </xf>
    <xf borderId="0" fillId="3" fontId="5" numFmtId="0" xfId="0" applyAlignment="1" applyFont="1">
      <alignment shrinkToFit="0" vertical="top" wrapText="1"/>
    </xf>
    <xf borderId="0" fillId="4" fontId="5" numFmtId="0" xfId="0" applyAlignment="1" applyFill="1" applyFont="1">
      <alignment horizontal="center" shrinkToFit="0" vertical="center" wrapText="1"/>
    </xf>
    <xf borderId="0" fillId="5" fontId="6" numFmtId="0" xfId="0" applyAlignment="1" applyFill="1" applyFont="1">
      <alignment horizontal="center" shrinkToFit="0" vertical="center" wrapText="1"/>
    </xf>
    <xf borderId="0" fillId="5" fontId="6" numFmtId="0" xfId="0" applyAlignment="1" applyFont="1">
      <alignment shrinkToFit="0" vertical="center" wrapText="1"/>
    </xf>
    <xf borderId="0" fillId="5" fontId="6" numFmtId="0" xfId="0" applyAlignment="1" applyFont="1">
      <alignment horizontal="right" shrinkToFit="0" vertical="center" wrapText="1"/>
    </xf>
    <xf borderId="0" fillId="0" fontId="6" numFmtId="0" xfId="0" applyAlignment="1" applyFont="1">
      <alignment shrinkToFit="0" vertical="top" wrapText="1"/>
    </xf>
    <xf borderId="0" fillId="6" fontId="6" numFmtId="0" xfId="0" applyAlignment="1" applyFill="1" applyFont="1">
      <alignment horizontal="center" shrinkToFit="0" vertical="center" wrapText="1"/>
    </xf>
    <xf borderId="0" fillId="6" fontId="6" numFmtId="0" xfId="0" applyAlignment="1" applyFont="1">
      <alignment shrinkToFit="0" vertical="center" wrapText="1"/>
    </xf>
    <xf borderId="0" fillId="6" fontId="6" numFmtId="0" xfId="0" applyAlignment="1" applyFont="1">
      <alignment horizontal="right" shrinkToFit="0" vertical="center" wrapText="1"/>
    </xf>
    <xf borderId="0" fillId="0" fontId="6" numFmtId="0" xfId="0" applyAlignment="1" applyFont="1">
      <alignment horizontal="right" shrinkToFit="0" vertical="top" wrapText="1"/>
    </xf>
    <xf borderId="0" fillId="3" fontId="3" numFmtId="0" xfId="0" applyAlignment="1" applyFont="1">
      <alignment shrinkToFit="0" vertical="top" wrapText="1"/>
    </xf>
    <xf borderId="0" fillId="3" fontId="4" numFmtId="0" xfId="0" applyAlignment="1" applyFont="1">
      <alignment horizontal="center" shrinkToFit="0" vertical="top" wrapText="1"/>
    </xf>
    <xf borderId="0" fillId="2" fontId="7" numFmtId="0" xfId="0" applyAlignment="1" applyFont="1">
      <alignment shrinkToFit="0" vertical="top" wrapText="1"/>
    </xf>
    <xf borderId="0" fillId="0" fontId="8" numFmtId="0" xfId="0" applyAlignment="1" applyFont="1">
      <alignment shrinkToFit="0" vertical="top" wrapText="1"/>
    </xf>
    <xf borderId="0" fillId="2" fontId="9" numFmtId="0" xfId="0" applyAlignment="1" applyFont="1">
      <alignment readingOrder="0" shrinkToFit="0" vertical="top" wrapText="1"/>
    </xf>
    <xf borderId="0" fillId="2" fontId="5" numFmtId="0" xfId="0" applyAlignment="1" applyFont="1">
      <alignment shrinkToFit="0" vertical="bottom" wrapText="1"/>
    </xf>
    <xf borderId="0" fillId="0" fontId="6" numFmtId="0" xfId="0" applyAlignment="1" applyFont="1">
      <alignment shrinkToFit="0" vertical="bottom" wrapText="1"/>
    </xf>
    <xf borderId="0" fillId="0" fontId="6" numFmtId="0" xfId="0" applyAlignment="1" applyFont="1">
      <alignment horizontal="right" shrinkToFit="0" vertical="bottom" wrapText="1"/>
    </xf>
    <xf borderId="0" fillId="0" fontId="6" numFmtId="0" xfId="0" applyAlignment="1" applyFont="1">
      <alignment shrinkToFit="0" vertical="bottom" wrapText="1"/>
    </xf>
    <xf borderId="0" fillId="0" fontId="6" numFmtId="11" xfId="0" applyAlignment="1" applyFont="1" applyNumberFormat="1">
      <alignment horizontal="right" shrinkToFit="0" vertical="bottom" wrapText="1"/>
    </xf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none"/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2">
    <tableStyle count="3" pivot="0" name="Table S7-style">
      <tableStyleElement dxfId="2" type="headerRow"/>
      <tableStyleElement dxfId="3" type="firstRowStripe"/>
      <tableStyleElement dxfId="4" type="secondRowStripe"/>
    </tableStyle>
    <tableStyle count="3" pivot="0" name="Table S8-style">
      <tableStyleElement dxfId="2" type="headerRow"/>
      <tableStyleElement dxfId="3" type="firstRowStripe"/>
      <tableStyleElement dxfId="4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2:C92" displayName="Table_1" id="1">
  <tableColumns count="3">
    <tableColumn name="State" id="1"/>
    <tableColumn name="ELG" id="2"/>
    <tableColumn name="Number of individuals" id="3"/>
  </tableColumns>
  <tableStyleInfo name="Table S7-style" showColumnStripes="0" showFirstColumn="1" showLastColumn="1" showRowStripes="1"/>
</table>
</file>

<file path=xl/tables/table2.xml><?xml version="1.0" encoding="utf-8"?>
<table xmlns="http://schemas.openxmlformats.org/spreadsheetml/2006/main" ref="A2:D451" displayName="Table_2" id="2">
  <tableColumns count="4">
    <tableColumn name="PC1" id="1"/>
    <tableColumn name="PC2" id="2"/>
    <tableColumn name="PC3" id="3"/>
    <tableColumn name="ELG" id="4"/>
  </tableColumns>
  <tableStyleInfo name="Table S8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00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Relationship Id="rId3" Type="http://schemas.openxmlformats.org/officeDocument/2006/relationships/table" Target="../tables/table1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Relationship Id="rId3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20.14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>
      <c r="A4" s="3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5" max="5" width="26.43"/>
    <col customWidth="1" min="6" max="6" width="45.29"/>
    <col customWidth="1" min="8" max="8" width="29.29"/>
    <col customWidth="1" min="9" max="9" width="51.0"/>
    <col customWidth="1" min="10" max="10" width="39.86"/>
    <col customWidth="1" min="11" max="11" width="42.29"/>
  </cols>
  <sheetData>
    <row r="1" ht="18.0" customHeight="1">
      <c r="A1" s="4" t="s">
        <v>1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6"/>
    </row>
    <row r="2" ht="18.0" customHeight="1">
      <c r="A2" s="7" t="s">
        <v>4</v>
      </c>
      <c r="B2" s="7" t="s">
        <v>5</v>
      </c>
      <c r="C2" s="7" t="s">
        <v>6</v>
      </c>
      <c r="D2" s="7" t="s">
        <v>7</v>
      </c>
      <c r="E2" s="7" t="s">
        <v>8</v>
      </c>
      <c r="F2" s="7" t="s">
        <v>9</v>
      </c>
      <c r="G2" s="7" t="s">
        <v>10</v>
      </c>
      <c r="H2" s="7" t="s">
        <v>11</v>
      </c>
      <c r="I2" s="7" t="s">
        <v>12</v>
      </c>
      <c r="J2" s="7" t="s">
        <v>13</v>
      </c>
      <c r="K2" s="7" t="s">
        <v>14</v>
      </c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ht="18.0" customHeight="1">
      <c r="A3" s="8">
        <v>1.0</v>
      </c>
      <c r="B3" s="9">
        <v>6.8444858E7</v>
      </c>
      <c r="C3" s="10">
        <v>6.1752871E7</v>
      </c>
      <c r="D3" s="9" t="s">
        <v>15</v>
      </c>
      <c r="E3" s="9" t="s">
        <v>16</v>
      </c>
      <c r="F3" s="9" t="s">
        <v>17</v>
      </c>
      <c r="G3" s="9" t="s">
        <v>18</v>
      </c>
      <c r="H3" s="9" t="s">
        <v>19</v>
      </c>
      <c r="I3" s="9" t="s">
        <v>20</v>
      </c>
      <c r="J3" s="9" t="s">
        <v>21</v>
      </c>
      <c r="K3" s="9" t="s">
        <v>22</v>
      </c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ht="18.0" customHeight="1">
      <c r="A4" s="12">
        <v>1.0</v>
      </c>
      <c r="B4" s="13">
        <v>1.00216085E8</v>
      </c>
      <c r="C4" s="14">
        <v>7.4103423E7</v>
      </c>
      <c r="D4" s="13" t="s">
        <v>23</v>
      </c>
      <c r="E4" s="13" t="s">
        <v>16</v>
      </c>
      <c r="F4" s="13" t="s">
        <v>24</v>
      </c>
      <c r="G4" s="13" t="s">
        <v>18</v>
      </c>
      <c r="H4" s="13" t="s">
        <v>25</v>
      </c>
      <c r="I4" s="13" t="s">
        <v>26</v>
      </c>
      <c r="J4" s="13" t="s">
        <v>21</v>
      </c>
      <c r="K4" s="13" t="s">
        <v>27</v>
      </c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ht="18.0" customHeight="1">
      <c r="A5" s="8">
        <v>1.0</v>
      </c>
      <c r="B5" s="9">
        <v>1.7280704E7</v>
      </c>
      <c r="C5" s="10">
        <v>1.40482516E8</v>
      </c>
      <c r="D5" s="9" t="s">
        <v>23</v>
      </c>
      <c r="E5" s="9" t="s">
        <v>28</v>
      </c>
      <c r="F5" s="9" t="s">
        <v>29</v>
      </c>
      <c r="G5" s="9" t="s">
        <v>18</v>
      </c>
      <c r="H5" s="9" t="s">
        <v>30</v>
      </c>
      <c r="I5" s="9" t="s">
        <v>31</v>
      </c>
      <c r="J5" s="9" t="s">
        <v>32</v>
      </c>
      <c r="K5" s="9" t="s">
        <v>33</v>
      </c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ht="18.0" customHeight="1">
      <c r="A6" s="12">
        <v>1.0</v>
      </c>
      <c r="B6" s="13">
        <v>1.97101467E8</v>
      </c>
      <c r="C6" s="14">
        <v>1.99422173E8</v>
      </c>
      <c r="D6" s="13" t="s">
        <v>34</v>
      </c>
      <c r="E6" s="13" t="s">
        <v>28</v>
      </c>
      <c r="F6" s="13" t="s">
        <v>35</v>
      </c>
      <c r="G6" s="13" t="s">
        <v>18</v>
      </c>
      <c r="H6" s="13" t="s">
        <v>36</v>
      </c>
      <c r="I6" s="13" t="s">
        <v>37</v>
      </c>
      <c r="J6" s="13" t="s">
        <v>21</v>
      </c>
      <c r="K6" s="13" t="s">
        <v>38</v>
      </c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ht="18.0" customHeight="1">
      <c r="A7" s="8">
        <v>1.0</v>
      </c>
      <c r="B7" s="9">
        <v>1.47759094E8</v>
      </c>
      <c r="C7" s="10">
        <v>3.87906612E8</v>
      </c>
      <c r="D7" s="9" t="s">
        <v>15</v>
      </c>
      <c r="E7" s="9" t="s">
        <v>16</v>
      </c>
      <c r="F7" s="9" t="s">
        <v>39</v>
      </c>
      <c r="G7" s="9" t="s">
        <v>18</v>
      </c>
      <c r="H7" s="9" t="s">
        <v>40</v>
      </c>
      <c r="I7" s="9" t="s">
        <v>41</v>
      </c>
      <c r="J7" s="9" t="s">
        <v>42</v>
      </c>
      <c r="K7" s="9" t="s">
        <v>43</v>
      </c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ht="18.0" customHeight="1">
      <c r="A8" s="12">
        <v>1.0</v>
      </c>
      <c r="B8" s="13">
        <v>5907139.0</v>
      </c>
      <c r="C8" s="14">
        <v>7.51662952E8</v>
      </c>
      <c r="D8" s="13" t="s">
        <v>44</v>
      </c>
      <c r="E8" s="13" t="s">
        <v>15</v>
      </c>
      <c r="F8" s="13" t="s">
        <v>45</v>
      </c>
      <c r="G8" s="13" t="s">
        <v>18</v>
      </c>
      <c r="H8" s="13" t="s">
        <v>46</v>
      </c>
      <c r="I8" s="13" t="s">
        <v>47</v>
      </c>
      <c r="J8" s="13" t="s">
        <v>32</v>
      </c>
      <c r="K8" s="13" t="s">
        <v>48</v>
      </c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ht="18.0" customHeight="1">
      <c r="A9" s="8">
        <v>1.0</v>
      </c>
      <c r="B9" s="9">
        <v>1.5055324E8</v>
      </c>
      <c r="C9" s="10">
        <v>7.57318536E8</v>
      </c>
      <c r="D9" s="9" t="s">
        <v>23</v>
      </c>
      <c r="E9" s="9" t="s">
        <v>28</v>
      </c>
      <c r="F9" s="9" t="s">
        <v>49</v>
      </c>
      <c r="G9" s="9" t="s">
        <v>18</v>
      </c>
      <c r="H9" s="9" t="s">
        <v>50</v>
      </c>
      <c r="I9" s="9" t="s">
        <v>51</v>
      </c>
      <c r="J9" s="9" t="s">
        <v>32</v>
      </c>
      <c r="K9" s="9" t="s">
        <v>52</v>
      </c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ht="18.0" customHeight="1">
      <c r="A10" s="12">
        <v>1.0</v>
      </c>
      <c r="B10" s="13">
        <v>2.14645482E8</v>
      </c>
      <c r="C10" s="14">
        <v>7.57531591E8</v>
      </c>
      <c r="D10" s="13" t="s">
        <v>23</v>
      </c>
      <c r="E10" s="13" t="s">
        <v>53</v>
      </c>
      <c r="F10" s="13" t="s">
        <v>54</v>
      </c>
      <c r="G10" s="13" t="s">
        <v>18</v>
      </c>
      <c r="H10" s="13" t="s">
        <v>55</v>
      </c>
      <c r="I10" s="13" t="s">
        <v>56</v>
      </c>
      <c r="J10" s="13" t="s">
        <v>42</v>
      </c>
      <c r="K10" s="13" t="s">
        <v>57</v>
      </c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ht="18.0" customHeight="1">
      <c r="A11" s="8">
        <v>1.0</v>
      </c>
      <c r="B11" s="9">
        <v>1.52314494E8</v>
      </c>
      <c r="C11" s="10">
        <v>7.69677999E8</v>
      </c>
      <c r="D11" s="9" t="s">
        <v>58</v>
      </c>
      <c r="E11" s="9" t="s">
        <v>23</v>
      </c>
      <c r="F11" s="9" t="s">
        <v>59</v>
      </c>
      <c r="G11" s="9" t="s">
        <v>18</v>
      </c>
      <c r="H11" s="9" t="s">
        <v>50</v>
      </c>
      <c r="I11" s="9" t="s">
        <v>51</v>
      </c>
      <c r="J11" s="9" t="s">
        <v>32</v>
      </c>
      <c r="K11" s="9" t="s">
        <v>60</v>
      </c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ht="18.0" customHeight="1">
      <c r="A12" s="12">
        <v>1.0</v>
      </c>
      <c r="B12" s="13">
        <v>1.19750849E8</v>
      </c>
      <c r="C12" s="14">
        <v>7.76399237E8</v>
      </c>
      <c r="D12" s="13" t="s">
        <v>15</v>
      </c>
      <c r="E12" s="13" t="s">
        <v>16</v>
      </c>
      <c r="F12" s="13" t="s">
        <v>61</v>
      </c>
      <c r="G12" s="13" t="s">
        <v>18</v>
      </c>
      <c r="H12" s="13" t="s">
        <v>62</v>
      </c>
      <c r="I12" s="13" t="s">
        <v>63</v>
      </c>
      <c r="J12" s="13" t="s">
        <v>32</v>
      </c>
      <c r="K12" s="13" t="s">
        <v>64</v>
      </c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ht="18.0" customHeight="1">
      <c r="A13" s="8">
        <v>1.0</v>
      </c>
      <c r="B13" s="9">
        <v>1.6989961E7</v>
      </c>
      <c r="C13" s="10">
        <v>8.66035312E8</v>
      </c>
      <c r="D13" s="9" t="s">
        <v>15</v>
      </c>
      <c r="E13" s="9" t="s">
        <v>16</v>
      </c>
      <c r="F13" s="9" t="s">
        <v>65</v>
      </c>
      <c r="G13" s="9" t="s">
        <v>18</v>
      </c>
      <c r="H13" s="9" t="s">
        <v>50</v>
      </c>
      <c r="I13" s="9" t="s">
        <v>51</v>
      </c>
      <c r="J13" s="9" t="s">
        <v>32</v>
      </c>
      <c r="K13" s="9" t="s">
        <v>66</v>
      </c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 ht="18.0" customHeight="1">
      <c r="A14" s="12">
        <v>1.0</v>
      </c>
      <c r="B14" s="13">
        <v>2.07326769E8</v>
      </c>
      <c r="C14" s="14">
        <v>1.135402914E9</v>
      </c>
      <c r="D14" s="13" t="s">
        <v>23</v>
      </c>
      <c r="E14" s="13" t="s">
        <v>28</v>
      </c>
      <c r="F14" s="13" t="s">
        <v>67</v>
      </c>
      <c r="G14" s="13" t="s">
        <v>18</v>
      </c>
      <c r="H14" s="13" t="s">
        <v>68</v>
      </c>
      <c r="I14" s="13" t="s">
        <v>69</v>
      </c>
      <c r="J14" s="13" t="s">
        <v>42</v>
      </c>
      <c r="K14" s="13" t="s">
        <v>70</v>
      </c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ht="18.0" customHeight="1">
      <c r="A15" s="8">
        <v>1.0</v>
      </c>
      <c r="B15" s="9">
        <v>9.4056823E7</v>
      </c>
      <c r="C15" s="10">
        <v>1.401924846E9</v>
      </c>
      <c r="D15" s="9" t="s">
        <v>23</v>
      </c>
      <c r="E15" s="9" t="s">
        <v>28</v>
      </c>
      <c r="F15" s="9" t="s">
        <v>71</v>
      </c>
      <c r="G15" s="9" t="s">
        <v>18</v>
      </c>
      <c r="H15" s="9" t="s">
        <v>72</v>
      </c>
      <c r="I15" s="9" t="s">
        <v>73</v>
      </c>
      <c r="J15" s="9" t="s">
        <v>32</v>
      </c>
      <c r="K15" s="9" t="s">
        <v>74</v>
      </c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ht="18.0" customHeight="1">
      <c r="A16" s="12">
        <v>1.0</v>
      </c>
      <c r="B16" s="13">
        <v>2.09629834E8</v>
      </c>
      <c r="C16" s="14">
        <v>1.553277702E9</v>
      </c>
      <c r="D16" s="13" t="s">
        <v>16</v>
      </c>
      <c r="E16" s="13" t="s">
        <v>75</v>
      </c>
      <c r="F16" s="13" t="s">
        <v>76</v>
      </c>
      <c r="G16" s="13" t="s">
        <v>18</v>
      </c>
      <c r="H16" s="13" t="s">
        <v>77</v>
      </c>
      <c r="I16" s="13" t="s">
        <v>78</v>
      </c>
      <c r="J16" s="13" t="s">
        <v>21</v>
      </c>
      <c r="K16" s="13" t="s">
        <v>79</v>
      </c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 ht="18.0" customHeight="1">
      <c r="A17" s="8">
        <v>2.0</v>
      </c>
      <c r="B17" s="9">
        <v>6.2904596E7</v>
      </c>
      <c r="C17" s="10">
        <v>721048.0</v>
      </c>
      <c r="D17" s="9" t="s">
        <v>15</v>
      </c>
      <c r="E17" s="9" t="s">
        <v>16</v>
      </c>
      <c r="F17" s="9" t="s">
        <v>80</v>
      </c>
      <c r="G17" s="9" t="s">
        <v>18</v>
      </c>
      <c r="H17" s="9" t="s">
        <v>81</v>
      </c>
      <c r="I17" s="9" t="s">
        <v>82</v>
      </c>
      <c r="J17" s="9" t="s">
        <v>42</v>
      </c>
      <c r="K17" s="9" t="s">
        <v>83</v>
      </c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</row>
    <row r="18" ht="18.0" customHeight="1">
      <c r="A18" s="12">
        <v>2.0</v>
      </c>
      <c r="B18" s="13">
        <v>2.7311897E7</v>
      </c>
      <c r="C18" s="14">
        <v>1.38199394E8</v>
      </c>
      <c r="D18" s="13" t="s">
        <v>16</v>
      </c>
      <c r="E18" s="13" t="s">
        <v>15</v>
      </c>
      <c r="F18" s="13" t="s">
        <v>84</v>
      </c>
      <c r="G18" s="13" t="s">
        <v>18</v>
      </c>
      <c r="H18" s="13" t="s">
        <v>50</v>
      </c>
      <c r="I18" s="13" t="s">
        <v>51</v>
      </c>
      <c r="J18" s="13" t="s">
        <v>32</v>
      </c>
      <c r="K18" s="13" t="s">
        <v>85</v>
      </c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ht="18.0" customHeight="1">
      <c r="A19" s="8">
        <v>2.0</v>
      </c>
      <c r="B19" s="9">
        <v>2.7312576E7</v>
      </c>
      <c r="C19" s="10">
        <v>2.67607258E8</v>
      </c>
      <c r="D19" s="9" t="s">
        <v>15</v>
      </c>
      <c r="E19" s="9" t="s">
        <v>16</v>
      </c>
      <c r="F19" s="9" t="s">
        <v>84</v>
      </c>
      <c r="G19" s="9" t="s">
        <v>18</v>
      </c>
      <c r="H19" s="9" t="s">
        <v>86</v>
      </c>
      <c r="I19" s="9" t="s">
        <v>87</v>
      </c>
      <c r="J19" s="9" t="s">
        <v>21</v>
      </c>
      <c r="K19" s="9" t="s">
        <v>88</v>
      </c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</row>
    <row r="20" ht="18.0" customHeight="1">
      <c r="A20" s="12">
        <v>2.0</v>
      </c>
      <c r="B20" s="13">
        <v>7.1664443E7</v>
      </c>
      <c r="C20" s="14">
        <v>7.4589118E8</v>
      </c>
      <c r="D20" s="13" t="s">
        <v>15</v>
      </c>
      <c r="E20" s="13" t="s">
        <v>16</v>
      </c>
      <c r="F20" s="13" t="s">
        <v>89</v>
      </c>
      <c r="G20" s="13" t="s">
        <v>18</v>
      </c>
      <c r="H20" s="13" t="s">
        <v>90</v>
      </c>
      <c r="I20" s="13" t="s">
        <v>91</v>
      </c>
      <c r="J20" s="13" t="s">
        <v>21</v>
      </c>
      <c r="K20" s="13" t="s">
        <v>92</v>
      </c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</row>
    <row r="21" ht="18.0" customHeight="1">
      <c r="A21" s="8">
        <v>2.0</v>
      </c>
      <c r="B21" s="9">
        <v>4.379676E7</v>
      </c>
      <c r="C21" s="10">
        <v>7.4593039E8</v>
      </c>
      <c r="D21" s="9" t="s">
        <v>23</v>
      </c>
      <c r="E21" s="9" t="s">
        <v>28</v>
      </c>
      <c r="F21" s="9" t="s">
        <v>93</v>
      </c>
      <c r="G21" s="9" t="s">
        <v>18</v>
      </c>
      <c r="H21" s="9" t="s">
        <v>94</v>
      </c>
      <c r="I21" s="9" t="s">
        <v>95</v>
      </c>
      <c r="J21" s="9" t="s">
        <v>32</v>
      </c>
      <c r="K21" s="9" t="s">
        <v>96</v>
      </c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ht="18.0" customHeight="1">
      <c r="A22" s="12">
        <v>2.0</v>
      </c>
      <c r="B22" s="13">
        <v>2.32543029E8</v>
      </c>
      <c r="C22" s="14">
        <v>7.67503038E8</v>
      </c>
      <c r="D22" s="13" t="s">
        <v>97</v>
      </c>
      <c r="E22" s="13" t="s">
        <v>23</v>
      </c>
      <c r="F22" s="13" t="s">
        <v>98</v>
      </c>
      <c r="G22" s="13" t="s">
        <v>18</v>
      </c>
      <c r="H22" s="13" t="s">
        <v>99</v>
      </c>
      <c r="I22" s="13" t="s">
        <v>100</v>
      </c>
      <c r="J22" s="13" t="s">
        <v>21</v>
      </c>
      <c r="K22" s="13" t="s">
        <v>101</v>
      </c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ht="18.0" customHeight="1">
      <c r="A23" s="8">
        <v>2.0</v>
      </c>
      <c r="B23" s="9">
        <v>7.0959962E7</v>
      </c>
      <c r="C23" s="10">
        <v>7.8250078E8</v>
      </c>
      <c r="D23" s="9" t="s">
        <v>23</v>
      </c>
      <c r="E23" s="9" t="s">
        <v>28</v>
      </c>
      <c r="F23" s="9" t="s">
        <v>102</v>
      </c>
      <c r="G23" s="9" t="s">
        <v>18</v>
      </c>
      <c r="H23" s="9" t="s">
        <v>103</v>
      </c>
      <c r="I23" s="9" t="s">
        <v>104</v>
      </c>
      <c r="J23" s="9" t="s">
        <v>32</v>
      </c>
      <c r="K23" s="9" t="s">
        <v>105</v>
      </c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ht="18.0" customHeight="1">
      <c r="A24" s="12">
        <v>2.0</v>
      </c>
      <c r="B24" s="13">
        <v>1.65770685E8</v>
      </c>
      <c r="C24" s="14" t="s">
        <v>106</v>
      </c>
      <c r="D24" s="13" t="s">
        <v>15</v>
      </c>
      <c r="E24" s="13" t="s">
        <v>16</v>
      </c>
      <c r="F24" s="13" t="s">
        <v>107</v>
      </c>
      <c r="G24" s="13" t="s">
        <v>18</v>
      </c>
      <c r="H24" s="13" t="s">
        <v>108</v>
      </c>
      <c r="I24" s="13" t="s">
        <v>109</v>
      </c>
      <c r="J24" s="13" t="s">
        <v>21</v>
      </c>
      <c r="K24" s="13" t="s">
        <v>110</v>
      </c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ht="18.0" customHeight="1">
      <c r="A25" s="8">
        <v>2.0</v>
      </c>
      <c r="B25" s="9">
        <v>2.33758936E8</v>
      </c>
      <c r="C25" s="10">
        <v>3755319.0</v>
      </c>
      <c r="D25" s="9" t="s">
        <v>16</v>
      </c>
      <c r="E25" s="9" t="s">
        <v>23</v>
      </c>
      <c r="F25" s="9" t="s">
        <v>111</v>
      </c>
      <c r="G25" s="9" t="s">
        <v>18</v>
      </c>
      <c r="H25" s="9" t="s">
        <v>112</v>
      </c>
      <c r="I25" s="9" t="s">
        <v>113</v>
      </c>
      <c r="J25" s="9" t="s">
        <v>42</v>
      </c>
      <c r="K25" s="9" t="s">
        <v>114</v>
      </c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 ht="18.0" customHeight="1">
      <c r="A26" s="12">
        <v>3.0</v>
      </c>
      <c r="B26" s="13">
        <v>1.24055231E8</v>
      </c>
      <c r="C26" s="14">
        <v>9289231.0</v>
      </c>
      <c r="D26" s="13" t="s">
        <v>28</v>
      </c>
      <c r="E26" s="13" t="s">
        <v>15</v>
      </c>
      <c r="F26" s="13" t="s">
        <v>115</v>
      </c>
      <c r="G26" s="13" t="s">
        <v>18</v>
      </c>
      <c r="H26" s="13" t="s">
        <v>116</v>
      </c>
      <c r="I26" s="13" t="s">
        <v>117</v>
      </c>
      <c r="J26" s="13" t="s">
        <v>42</v>
      </c>
      <c r="K26" s="13" t="s">
        <v>118</v>
      </c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ht="18.0" customHeight="1">
      <c r="A27" s="8">
        <v>3.0</v>
      </c>
      <c r="B27" s="9">
        <v>1.93648109E8</v>
      </c>
      <c r="C27" s="10">
        <v>1.21908376E8</v>
      </c>
      <c r="D27" s="9" t="s">
        <v>16</v>
      </c>
      <c r="E27" s="9" t="s">
        <v>15</v>
      </c>
      <c r="F27" s="9" t="s">
        <v>119</v>
      </c>
      <c r="G27" s="9" t="s">
        <v>18</v>
      </c>
      <c r="H27" s="9" t="s">
        <v>120</v>
      </c>
      <c r="I27" s="9" t="s">
        <v>121</v>
      </c>
      <c r="J27" s="9" t="s">
        <v>42</v>
      </c>
      <c r="K27" s="9" t="s">
        <v>122</v>
      </c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ht="18.0" customHeight="1">
      <c r="A28" s="12">
        <v>3.0</v>
      </c>
      <c r="B28" s="13">
        <v>1.5645345E7</v>
      </c>
      <c r="C28" s="14">
        <v>1.38818907E8</v>
      </c>
      <c r="D28" s="13" t="s">
        <v>23</v>
      </c>
      <c r="E28" s="13" t="s">
        <v>28</v>
      </c>
      <c r="F28" s="13" t="s">
        <v>123</v>
      </c>
      <c r="G28" s="13" t="s">
        <v>18</v>
      </c>
      <c r="H28" s="13" t="s">
        <v>124</v>
      </c>
      <c r="I28" s="13" t="s">
        <v>125</v>
      </c>
      <c r="J28" s="13" t="s">
        <v>21</v>
      </c>
      <c r="K28" s="13" t="s">
        <v>126</v>
      </c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ht="18.0" customHeight="1">
      <c r="A29" s="8">
        <v>3.0</v>
      </c>
      <c r="B29" s="9">
        <v>1.32659715E8</v>
      </c>
      <c r="C29" s="10">
        <v>1.51048899E8</v>
      </c>
      <c r="D29" s="9" t="s">
        <v>23</v>
      </c>
      <c r="E29" s="9" t="s">
        <v>16</v>
      </c>
      <c r="F29" s="9" t="s">
        <v>127</v>
      </c>
      <c r="G29" s="9" t="s">
        <v>18</v>
      </c>
      <c r="H29" s="9" t="s">
        <v>128</v>
      </c>
      <c r="I29" s="9" t="s">
        <v>129</v>
      </c>
      <c r="J29" s="9" t="s">
        <v>32</v>
      </c>
      <c r="K29" s="9" t="s">
        <v>130</v>
      </c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ht="18.0" customHeight="1">
      <c r="A30" s="12">
        <v>3.0</v>
      </c>
      <c r="B30" s="13">
        <v>1.8304172E8</v>
      </c>
      <c r="C30" s="14">
        <v>5.44349961E8</v>
      </c>
      <c r="D30" s="13" t="s">
        <v>15</v>
      </c>
      <c r="E30" s="13" t="s">
        <v>16</v>
      </c>
      <c r="F30" s="13" t="s">
        <v>131</v>
      </c>
      <c r="G30" s="13" t="s">
        <v>18</v>
      </c>
      <c r="H30" s="13" t="s">
        <v>132</v>
      </c>
      <c r="I30" s="13" t="s">
        <v>133</v>
      </c>
      <c r="J30" s="13" t="s">
        <v>21</v>
      </c>
      <c r="K30" s="13" t="s">
        <v>134</v>
      </c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ht="18.0" customHeight="1">
      <c r="A31" s="8">
        <v>3.0</v>
      </c>
      <c r="B31" s="9">
        <v>2.7192217E7</v>
      </c>
      <c r="C31" s="10">
        <v>7.66982731E8</v>
      </c>
      <c r="D31" s="9" t="s">
        <v>15</v>
      </c>
      <c r="E31" s="9" t="s">
        <v>16</v>
      </c>
      <c r="F31" s="9" t="s">
        <v>135</v>
      </c>
      <c r="G31" s="9" t="s">
        <v>18</v>
      </c>
      <c r="H31" s="9" t="s">
        <v>136</v>
      </c>
      <c r="I31" s="9" t="s">
        <v>137</v>
      </c>
      <c r="J31" s="9" t="s">
        <v>42</v>
      </c>
      <c r="K31" s="9" t="s">
        <v>138</v>
      </c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ht="18.0" customHeight="1">
      <c r="A32" s="12">
        <v>3.0</v>
      </c>
      <c r="B32" s="13">
        <v>3.8925462E7</v>
      </c>
      <c r="C32" s="14">
        <v>1.230622899E9</v>
      </c>
      <c r="D32" s="13" t="s">
        <v>23</v>
      </c>
      <c r="E32" s="13" t="s">
        <v>28</v>
      </c>
      <c r="F32" s="13" t="s">
        <v>139</v>
      </c>
      <c r="G32" s="13" t="s">
        <v>18</v>
      </c>
      <c r="H32" s="13" t="s">
        <v>50</v>
      </c>
      <c r="I32" s="13" t="s">
        <v>51</v>
      </c>
      <c r="J32" s="13" t="s">
        <v>32</v>
      </c>
      <c r="K32" s="13" t="s">
        <v>140</v>
      </c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ht="18.0" customHeight="1">
      <c r="A33" s="8">
        <v>3.0</v>
      </c>
      <c r="B33" s="9">
        <v>1.24055231E8</v>
      </c>
      <c r="C33" s="10">
        <v>9289231.0</v>
      </c>
      <c r="D33" s="9" t="s">
        <v>28</v>
      </c>
      <c r="E33" s="9" t="s">
        <v>15</v>
      </c>
      <c r="F33" s="9" t="s">
        <v>115</v>
      </c>
      <c r="G33" s="9" t="s">
        <v>18</v>
      </c>
      <c r="H33" s="9" t="s">
        <v>116</v>
      </c>
      <c r="I33" s="9" t="s">
        <v>117</v>
      </c>
      <c r="J33" s="9" t="s">
        <v>42</v>
      </c>
      <c r="K33" s="9" t="s">
        <v>118</v>
      </c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ht="18.0" customHeight="1">
      <c r="A34" s="12">
        <v>4.0</v>
      </c>
      <c r="B34" s="13">
        <v>2.4800212E7</v>
      </c>
      <c r="C34" s="14">
        <v>1799895.0</v>
      </c>
      <c r="D34" s="13" t="s">
        <v>23</v>
      </c>
      <c r="E34" s="13" t="s">
        <v>15</v>
      </c>
      <c r="F34" s="13" t="s">
        <v>141</v>
      </c>
      <c r="G34" s="13" t="s">
        <v>18</v>
      </c>
      <c r="H34" s="13" t="s">
        <v>142</v>
      </c>
      <c r="I34" s="13" t="s">
        <v>143</v>
      </c>
      <c r="J34" s="13" t="s">
        <v>42</v>
      </c>
      <c r="K34" s="13" t="s">
        <v>144</v>
      </c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ht="18.0" customHeight="1">
      <c r="A35" s="8">
        <v>4.0</v>
      </c>
      <c r="B35" s="9">
        <v>6.775392E7</v>
      </c>
      <c r="C35" s="10">
        <v>1.04893842E8</v>
      </c>
      <c r="D35" s="9" t="s">
        <v>23</v>
      </c>
      <c r="E35" s="9" t="s">
        <v>28</v>
      </c>
      <c r="F35" s="9" t="s">
        <v>145</v>
      </c>
      <c r="G35" s="9" t="s">
        <v>18</v>
      </c>
      <c r="H35" s="9" t="s">
        <v>146</v>
      </c>
      <c r="I35" s="9" t="s">
        <v>147</v>
      </c>
      <c r="J35" s="9" t="s">
        <v>21</v>
      </c>
      <c r="K35" s="9" t="s">
        <v>148</v>
      </c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ht="18.0" customHeight="1">
      <c r="A36" s="12">
        <v>4.0</v>
      </c>
      <c r="B36" s="13">
        <v>1.77439651E8</v>
      </c>
      <c r="C36" s="14">
        <v>7.65070743E8</v>
      </c>
      <c r="D36" s="13" t="s">
        <v>15</v>
      </c>
      <c r="E36" s="13" t="s">
        <v>16</v>
      </c>
      <c r="F36" s="13" t="s">
        <v>149</v>
      </c>
      <c r="G36" s="13" t="s">
        <v>18</v>
      </c>
      <c r="H36" s="13" t="s">
        <v>150</v>
      </c>
      <c r="I36" s="13" t="s">
        <v>151</v>
      </c>
      <c r="J36" s="13" t="s">
        <v>21</v>
      </c>
      <c r="K36" s="13" t="s">
        <v>152</v>
      </c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ht="18.0" customHeight="1">
      <c r="A37" s="8">
        <v>4.0</v>
      </c>
      <c r="B37" s="9">
        <v>5.2028063E7</v>
      </c>
      <c r="C37" s="10">
        <v>7.75458201E8</v>
      </c>
      <c r="D37" s="9" t="s">
        <v>153</v>
      </c>
      <c r="E37" s="9" t="s">
        <v>23</v>
      </c>
      <c r="F37" s="9" t="s">
        <v>154</v>
      </c>
      <c r="G37" s="9" t="s">
        <v>18</v>
      </c>
      <c r="H37" s="9" t="s">
        <v>155</v>
      </c>
      <c r="I37" s="9" t="s">
        <v>156</v>
      </c>
      <c r="J37" s="9" t="s">
        <v>32</v>
      </c>
      <c r="K37" s="9" t="s">
        <v>157</v>
      </c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ht="18.0" customHeight="1">
      <c r="A38" s="12">
        <v>4.0</v>
      </c>
      <c r="B38" s="13">
        <v>3493273.0</v>
      </c>
      <c r="C38" s="14">
        <v>7.78172294E8</v>
      </c>
      <c r="D38" s="13" t="s">
        <v>158</v>
      </c>
      <c r="E38" s="13" t="s">
        <v>28</v>
      </c>
      <c r="F38" s="13" t="s">
        <v>159</v>
      </c>
      <c r="G38" s="13" t="s">
        <v>18</v>
      </c>
      <c r="H38" s="13" t="s">
        <v>160</v>
      </c>
      <c r="I38" s="13" t="s">
        <v>161</v>
      </c>
      <c r="J38" s="13" t="s">
        <v>21</v>
      </c>
      <c r="K38" s="13" t="s">
        <v>162</v>
      </c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ht="18.0" customHeight="1">
      <c r="A39" s="8">
        <v>4.0</v>
      </c>
      <c r="B39" s="9">
        <v>3.9255913E7</v>
      </c>
      <c r="C39" s="10">
        <v>7.86205114E8</v>
      </c>
      <c r="D39" s="9" t="s">
        <v>28</v>
      </c>
      <c r="E39" s="9" t="s">
        <v>163</v>
      </c>
      <c r="F39" s="9" t="s">
        <v>164</v>
      </c>
      <c r="G39" s="9" t="s">
        <v>18</v>
      </c>
      <c r="H39" s="9" t="s">
        <v>165</v>
      </c>
      <c r="I39" s="9" t="s">
        <v>166</v>
      </c>
      <c r="J39" s="9" t="s">
        <v>42</v>
      </c>
      <c r="K39" s="9" t="s">
        <v>167</v>
      </c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ht="18.0" customHeight="1">
      <c r="A40" s="12">
        <v>4.0</v>
      </c>
      <c r="B40" s="13">
        <v>7.8464062E7</v>
      </c>
      <c r="C40" s="14" t="s">
        <v>106</v>
      </c>
      <c r="D40" s="13" t="s">
        <v>23</v>
      </c>
      <c r="E40" s="13" t="s">
        <v>28</v>
      </c>
      <c r="F40" s="13" t="s">
        <v>168</v>
      </c>
      <c r="G40" s="13" t="s">
        <v>18</v>
      </c>
      <c r="H40" s="13" t="s">
        <v>169</v>
      </c>
      <c r="I40" s="13" t="s">
        <v>170</v>
      </c>
      <c r="J40" s="13" t="s">
        <v>21</v>
      </c>
      <c r="K40" s="13" t="s">
        <v>171</v>
      </c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ht="18.0" customHeight="1">
      <c r="A41" s="8">
        <v>5.0</v>
      </c>
      <c r="B41" s="9">
        <v>4.1158763E7</v>
      </c>
      <c r="C41" s="10">
        <v>6.1469168E7</v>
      </c>
      <c r="D41" s="9" t="s">
        <v>172</v>
      </c>
      <c r="E41" s="9" t="s">
        <v>28</v>
      </c>
      <c r="F41" s="9" t="s">
        <v>173</v>
      </c>
      <c r="G41" s="9" t="s">
        <v>18</v>
      </c>
      <c r="H41" s="9" t="s">
        <v>174</v>
      </c>
      <c r="I41" s="9" t="s">
        <v>175</v>
      </c>
      <c r="J41" s="9" t="s">
        <v>21</v>
      </c>
      <c r="K41" s="9" t="s">
        <v>176</v>
      </c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ht="18.0" customHeight="1">
      <c r="A42" s="12">
        <v>5.0</v>
      </c>
      <c r="B42" s="13">
        <v>1212353.0</v>
      </c>
      <c r="C42" s="14">
        <v>1.47837686E8</v>
      </c>
      <c r="D42" s="13" t="s">
        <v>23</v>
      </c>
      <c r="E42" s="13" t="s">
        <v>28</v>
      </c>
      <c r="F42" s="13" t="s">
        <v>177</v>
      </c>
      <c r="G42" s="13" t="s">
        <v>18</v>
      </c>
      <c r="H42" s="13" t="s">
        <v>178</v>
      </c>
      <c r="I42" s="13" t="s">
        <v>179</v>
      </c>
      <c r="J42" s="13" t="s">
        <v>21</v>
      </c>
      <c r="K42" s="13" t="s">
        <v>180</v>
      </c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ht="18.0" customHeight="1">
      <c r="A43" s="8">
        <v>5.0</v>
      </c>
      <c r="B43" s="9">
        <v>8.3204849E7</v>
      </c>
      <c r="C43" s="10">
        <v>7.6882505E8</v>
      </c>
      <c r="D43" s="9" t="s">
        <v>23</v>
      </c>
      <c r="E43" s="9" t="s">
        <v>28</v>
      </c>
      <c r="F43" s="9" t="s">
        <v>181</v>
      </c>
      <c r="G43" s="9" t="s">
        <v>18</v>
      </c>
      <c r="H43" s="9" t="s">
        <v>182</v>
      </c>
      <c r="I43" s="9" t="s">
        <v>183</v>
      </c>
      <c r="J43" s="9" t="s">
        <v>42</v>
      </c>
      <c r="K43" s="9" t="s">
        <v>184</v>
      </c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ht="18.0" customHeight="1">
      <c r="A44" s="12">
        <v>5.0</v>
      </c>
      <c r="B44" s="13">
        <v>3.9315923E7</v>
      </c>
      <c r="C44" s="14">
        <v>7.74253048E8</v>
      </c>
      <c r="D44" s="13" t="s">
        <v>185</v>
      </c>
      <c r="E44" s="13" t="s">
        <v>16</v>
      </c>
      <c r="F44" s="13" t="s">
        <v>186</v>
      </c>
      <c r="G44" s="13" t="s">
        <v>18</v>
      </c>
      <c r="H44" s="13" t="s">
        <v>187</v>
      </c>
      <c r="I44" s="13" t="s">
        <v>188</v>
      </c>
      <c r="J44" s="13" t="s">
        <v>32</v>
      </c>
      <c r="K44" s="13" t="s">
        <v>189</v>
      </c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ht="18.0" customHeight="1">
      <c r="A45" s="8">
        <v>5.0</v>
      </c>
      <c r="B45" s="9">
        <v>8.0675041E7</v>
      </c>
      <c r="C45" s="10">
        <v>1.234762807E9</v>
      </c>
      <c r="D45" s="9" t="s">
        <v>28</v>
      </c>
      <c r="E45" s="9" t="s">
        <v>163</v>
      </c>
      <c r="F45" s="9" t="s">
        <v>190</v>
      </c>
      <c r="G45" s="9" t="s">
        <v>18</v>
      </c>
      <c r="H45" s="9" t="s">
        <v>191</v>
      </c>
      <c r="I45" s="9" t="s">
        <v>192</v>
      </c>
      <c r="J45" s="9" t="s">
        <v>21</v>
      </c>
      <c r="K45" s="9" t="s">
        <v>193</v>
      </c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ht="18.0" customHeight="1">
      <c r="A46" s="12">
        <v>6.0</v>
      </c>
      <c r="B46" s="13">
        <v>4.9431831E7</v>
      </c>
      <c r="C46" s="14">
        <v>1.21918252E8</v>
      </c>
      <c r="D46" s="13" t="s">
        <v>23</v>
      </c>
      <c r="E46" s="13" t="s">
        <v>16</v>
      </c>
      <c r="F46" s="13" t="s">
        <v>194</v>
      </c>
      <c r="G46" s="13" t="s">
        <v>18</v>
      </c>
      <c r="H46" s="13" t="s">
        <v>195</v>
      </c>
      <c r="I46" s="13" t="s">
        <v>196</v>
      </c>
      <c r="J46" s="13" t="s">
        <v>21</v>
      </c>
      <c r="K46" s="13" t="s">
        <v>197</v>
      </c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ht="18.0" customHeight="1">
      <c r="A47" s="8">
        <v>6.0</v>
      </c>
      <c r="B47" s="9">
        <v>4.2965712E7</v>
      </c>
      <c r="C47" s="10">
        <v>2.67608241E8</v>
      </c>
      <c r="D47" s="9" t="s">
        <v>15</v>
      </c>
      <c r="E47" s="9" t="s">
        <v>16</v>
      </c>
      <c r="F47" s="9" t="s">
        <v>198</v>
      </c>
      <c r="G47" s="9" t="s">
        <v>18</v>
      </c>
      <c r="H47" s="9" t="s">
        <v>199</v>
      </c>
      <c r="I47" s="9" t="s">
        <v>200</v>
      </c>
      <c r="J47" s="9" t="s">
        <v>21</v>
      </c>
      <c r="K47" s="9" t="s">
        <v>201</v>
      </c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ht="18.0" customHeight="1">
      <c r="A48" s="12">
        <v>6.0</v>
      </c>
      <c r="B48" s="13">
        <v>6.3999114E7</v>
      </c>
      <c r="C48" s="14">
        <v>7.58109813E8</v>
      </c>
      <c r="D48" s="13" t="s">
        <v>202</v>
      </c>
      <c r="E48" s="13" t="s">
        <v>28</v>
      </c>
      <c r="F48" s="13" t="s">
        <v>203</v>
      </c>
      <c r="G48" s="13" t="s">
        <v>18</v>
      </c>
      <c r="H48" s="13" t="s">
        <v>204</v>
      </c>
      <c r="I48" s="13" t="s">
        <v>205</v>
      </c>
      <c r="J48" s="13" t="s">
        <v>21</v>
      </c>
      <c r="K48" s="13" t="s">
        <v>206</v>
      </c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ht="18.0" customHeight="1">
      <c r="A49" s="8">
        <v>6.0</v>
      </c>
      <c r="B49" s="9">
        <v>1.0773106E7</v>
      </c>
      <c r="C49" s="10">
        <v>9.26585713E8</v>
      </c>
      <c r="D49" s="9" t="s">
        <v>23</v>
      </c>
      <c r="E49" s="9" t="s">
        <v>16</v>
      </c>
      <c r="F49" s="9" t="s">
        <v>207</v>
      </c>
      <c r="G49" s="9" t="s">
        <v>18</v>
      </c>
      <c r="H49" s="9" t="s">
        <v>50</v>
      </c>
      <c r="I49" s="9" t="s">
        <v>51</v>
      </c>
      <c r="J49" s="9" t="s">
        <v>32</v>
      </c>
      <c r="K49" s="9" t="s">
        <v>208</v>
      </c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ht="18.0" customHeight="1">
      <c r="A50" s="12">
        <v>6.0</v>
      </c>
      <c r="B50" s="13">
        <v>3.9879377E7</v>
      </c>
      <c r="C50" s="14">
        <v>1.50676991E8</v>
      </c>
      <c r="D50" s="13" t="s">
        <v>23</v>
      </c>
      <c r="E50" s="13" t="s">
        <v>16</v>
      </c>
      <c r="F50" s="13" t="s">
        <v>209</v>
      </c>
      <c r="G50" s="13" t="s">
        <v>18</v>
      </c>
      <c r="H50" s="13" t="s">
        <v>210</v>
      </c>
      <c r="I50" s="13" t="s">
        <v>211</v>
      </c>
      <c r="J50" s="13" t="s">
        <v>42</v>
      </c>
      <c r="K50" s="13" t="s">
        <v>212</v>
      </c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ht="18.0" customHeight="1">
      <c r="A51" s="8">
        <v>6.0</v>
      </c>
      <c r="B51" s="9">
        <v>1.59810051E8</v>
      </c>
      <c r="C51" s="10">
        <v>1.41903829E8</v>
      </c>
      <c r="D51" s="9" t="s">
        <v>28</v>
      </c>
      <c r="E51" s="9" t="s">
        <v>23</v>
      </c>
      <c r="F51" s="9" t="s">
        <v>213</v>
      </c>
      <c r="G51" s="9" t="s">
        <v>18</v>
      </c>
      <c r="H51" s="9" t="s">
        <v>214</v>
      </c>
      <c r="I51" s="9" t="s">
        <v>215</v>
      </c>
      <c r="J51" s="9" t="s">
        <v>42</v>
      </c>
      <c r="K51" s="9" t="s">
        <v>216</v>
      </c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ht="18.0" customHeight="1">
      <c r="A52" s="12">
        <v>7.0</v>
      </c>
      <c r="B52" s="13">
        <v>4.4065297E7</v>
      </c>
      <c r="C52" s="14">
        <v>1.0250779E7</v>
      </c>
      <c r="D52" s="13" t="s">
        <v>23</v>
      </c>
      <c r="E52" s="13" t="s">
        <v>28</v>
      </c>
      <c r="F52" s="13" t="s">
        <v>217</v>
      </c>
      <c r="G52" s="13" t="s">
        <v>18</v>
      </c>
      <c r="H52" s="13" t="s">
        <v>218</v>
      </c>
      <c r="I52" s="13" t="s">
        <v>219</v>
      </c>
      <c r="J52" s="13" t="s">
        <v>21</v>
      </c>
      <c r="K52" s="13" t="s">
        <v>220</v>
      </c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ht="18.0" customHeight="1">
      <c r="A53" s="8">
        <v>7.0</v>
      </c>
      <c r="B53" s="9">
        <v>1.17590352E8</v>
      </c>
      <c r="C53" s="10">
        <v>1.21908794E8</v>
      </c>
      <c r="D53" s="9" t="s">
        <v>15</v>
      </c>
      <c r="E53" s="9" t="s">
        <v>16</v>
      </c>
      <c r="F53" s="9" t="s">
        <v>221</v>
      </c>
      <c r="G53" s="9" t="s">
        <v>18</v>
      </c>
      <c r="H53" s="9" t="s">
        <v>222</v>
      </c>
      <c r="I53" s="9" t="s">
        <v>223</v>
      </c>
      <c r="J53" s="9" t="s">
        <v>224</v>
      </c>
      <c r="K53" s="9" t="s">
        <v>225</v>
      </c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 ht="18.0" customHeight="1">
      <c r="A54" s="12">
        <v>7.0</v>
      </c>
      <c r="B54" s="13">
        <v>2.1702773E7</v>
      </c>
      <c r="C54" s="14">
        <v>2.00693106E8</v>
      </c>
      <c r="D54" s="13" t="s">
        <v>23</v>
      </c>
      <c r="E54" s="13" t="s">
        <v>28</v>
      </c>
      <c r="F54" s="13" t="s">
        <v>226</v>
      </c>
      <c r="G54" s="13" t="s">
        <v>18</v>
      </c>
      <c r="H54" s="13" t="s">
        <v>227</v>
      </c>
      <c r="I54" s="13" t="s">
        <v>228</v>
      </c>
      <c r="J54" s="13" t="s">
        <v>21</v>
      </c>
      <c r="K54" s="13" t="s">
        <v>229</v>
      </c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ht="18.0" customHeight="1">
      <c r="A55" s="8">
        <v>7.0</v>
      </c>
      <c r="B55" s="9">
        <v>1.17592381E8</v>
      </c>
      <c r="C55" s="10">
        <v>3.97508353E8</v>
      </c>
      <c r="D55" s="9" t="s">
        <v>185</v>
      </c>
      <c r="E55" s="9" t="s">
        <v>16</v>
      </c>
      <c r="F55" s="9" t="s">
        <v>221</v>
      </c>
      <c r="G55" s="9" t="s">
        <v>18</v>
      </c>
      <c r="H55" s="9" t="s">
        <v>230</v>
      </c>
      <c r="I55" s="9" t="s">
        <v>231</v>
      </c>
      <c r="J55" s="9" t="s">
        <v>224</v>
      </c>
      <c r="K55" s="9" t="s">
        <v>232</v>
      </c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 ht="18.0" customHeight="1">
      <c r="A56" s="12">
        <v>7.0</v>
      </c>
      <c r="B56" s="13">
        <v>1.17509096E8</v>
      </c>
      <c r="C56" s="14">
        <v>3.9750836E8</v>
      </c>
      <c r="D56" s="13" t="s">
        <v>15</v>
      </c>
      <c r="E56" s="13" t="s">
        <v>233</v>
      </c>
      <c r="F56" s="13" t="s">
        <v>221</v>
      </c>
      <c r="G56" s="13" t="s">
        <v>18</v>
      </c>
      <c r="H56" s="13" t="s">
        <v>230</v>
      </c>
      <c r="I56" s="13" t="s">
        <v>231</v>
      </c>
      <c r="J56" s="13" t="s">
        <v>224</v>
      </c>
      <c r="K56" s="13" t="s">
        <v>234</v>
      </c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</row>
    <row r="57" ht="18.0" customHeight="1">
      <c r="A57" s="8">
        <v>7.0</v>
      </c>
      <c r="B57" s="9">
        <v>1.07915623E8</v>
      </c>
      <c r="C57" s="10">
        <v>7.6461116E8</v>
      </c>
      <c r="D57" s="9" t="s">
        <v>235</v>
      </c>
      <c r="E57" s="9" t="s">
        <v>23</v>
      </c>
      <c r="F57" s="9" t="s">
        <v>236</v>
      </c>
      <c r="G57" s="9" t="s">
        <v>18</v>
      </c>
      <c r="H57" s="9" t="s">
        <v>237</v>
      </c>
      <c r="I57" s="9" t="s">
        <v>238</v>
      </c>
      <c r="J57" s="9" t="s">
        <v>21</v>
      </c>
      <c r="K57" s="9" t="s">
        <v>239</v>
      </c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ht="18.0" customHeight="1">
      <c r="A58" s="12">
        <v>8.0</v>
      </c>
      <c r="B58" s="13">
        <v>4.7931496E7</v>
      </c>
      <c r="C58" s="14">
        <v>5.46905091E8</v>
      </c>
      <c r="D58" s="13" t="s">
        <v>15</v>
      </c>
      <c r="E58" s="13" t="s">
        <v>233</v>
      </c>
      <c r="F58" s="13" t="s">
        <v>240</v>
      </c>
      <c r="G58" s="13" t="s">
        <v>18</v>
      </c>
      <c r="H58" s="13" t="s">
        <v>241</v>
      </c>
      <c r="I58" s="13" t="s">
        <v>242</v>
      </c>
      <c r="J58" s="13" t="s">
        <v>42</v>
      </c>
      <c r="K58" s="13" t="s">
        <v>243</v>
      </c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ht="18.0" customHeight="1">
      <c r="A59" s="8">
        <v>8.0</v>
      </c>
      <c r="B59" s="9">
        <v>1.44398812E8</v>
      </c>
      <c r="C59" s="10">
        <v>7.82230619E8</v>
      </c>
      <c r="D59" s="9" t="s">
        <v>244</v>
      </c>
      <c r="E59" s="9" t="s">
        <v>23</v>
      </c>
      <c r="F59" s="9" t="s">
        <v>245</v>
      </c>
      <c r="G59" s="9" t="s">
        <v>18</v>
      </c>
      <c r="H59" s="9" t="s">
        <v>50</v>
      </c>
      <c r="I59" s="9" t="s">
        <v>51</v>
      </c>
      <c r="J59" s="9" t="s">
        <v>32</v>
      </c>
      <c r="K59" s="9" t="s">
        <v>246</v>
      </c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ht="18.0" customHeight="1">
      <c r="A60" s="12">
        <v>9.0</v>
      </c>
      <c r="B60" s="13">
        <v>1.36674809E8</v>
      </c>
      <c r="C60" s="14">
        <v>1.16807569E8</v>
      </c>
      <c r="D60" s="13" t="s">
        <v>28</v>
      </c>
      <c r="E60" s="13" t="s">
        <v>23</v>
      </c>
      <c r="F60" s="13" t="s">
        <v>247</v>
      </c>
      <c r="G60" s="13" t="s">
        <v>18</v>
      </c>
      <c r="H60" s="13" t="s">
        <v>248</v>
      </c>
      <c r="I60" s="13" t="s">
        <v>249</v>
      </c>
      <c r="J60" s="13" t="s">
        <v>21</v>
      </c>
      <c r="K60" s="13" t="s">
        <v>250</v>
      </c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ht="18.0" customHeight="1">
      <c r="A61" s="8">
        <v>9.0</v>
      </c>
      <c r="B61" s="9">
        <v>1.21050192E8</v>
      </c>
      <c r="C61" s="10">
        <v>1.21909587E8</v>
      </c>
      <c r="D61" s="9" t="s">
        <v>15</v>
      </c>
      <c r="E61" s="9" t="s">
        <v>16</v>
      </c>
      <c r="F61" s="9" t="s">
        <v>251</v>
      </c>
      <c r="G61" s="9" t="s">
        <v>18</v>
      </c>
      <c r="H61" s="9" t="s">
        <v>252</v>
      </c>
      <c r="I61" s="9" t="s">
        <v>253</v>
      </c>
      <c r="J61" s="9" t="s">
        <v>21</v>
      </c>
      <c r="K61" s="9" t="s">
        <v>254</v>
      </c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ht="18.0" customHeight="1">
      <c r="A62" s="12">
        <v>9.0</v>
      </c>
      <c r="B62" s="13">
        <v>1.05617967E8</v>
      </c>
      <c r="C62" s="14">
        <v>2.67606814E8</v>
      </c>
      <c r="D62" s="13" t="s">
        <v>23</v>
      </c>
      <c r="E62" s="13" t="s">
        <v>28</v>
      </c>
      <c r="F62" s="13" t="s">
        <v>255</v>
      </c>
      <c r="G62" s="13" t="s">
        <v>18</v>
      </c>
      <c r="H62" s="13" t="s">
        <v>256</v>
      </c>
      <c r="I62" s="13" t="s">
        <v>257</v>
      </c>
      <c r="J62" s="13" t="s">
        <v>21</v>
      </c>
      <c r="K62" s="13" t="s">
        <v>258</v>
      </c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ht="18.0" customHeight="1">
      <c r="A63" s="8">
        <v>9.0</v>
      </c>
      <c r="B63" s="9">
        <v>1.24500568E8</v>
      </c>
      <c r="C63" s="10">
        <v>3.8790669E8</v>
      </c>
      <c r="D63" s="9" t="s">
        <v>15</v>
      </c>
      <c r="E63" s="9" t="s">
        <v>16</v>
      </c>
      <c r="F63" s="9" t="s">
        <v>259</v>
      </c>
      <c r="G63" s="9" t="s">
        <v>18</v>
      </c>
      <c r="H63" s="9" t="s">
        <v>260</v>
      </c>
      <c r="I63" s="9" t="s">
        <v>261</v>
      </c>
      <c r="J63" s="9" t="s">
        <v>42</v>
      </c>
      <c r="K63" s="9" t="s">
        <v>262</v>
      </c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ht="18.0" customHeight="1">
      <c r="A64" s="12">
        <v>9.0</v>
      </c>
      <c r="B64" s="13">
        <v>1.3048934E8</v>
      </c>
      <c r="C64" s="14">
        <v>5.49085827E8</v>
      </c>
      <c r="D64" s="13" t="s">
        <v>23</v>
      </c>
      <c r="E64" s="13" t="s">
        <v>16</v>
      </c>
      <c r="F64" s="13" t="s">
        <v>263</v>
      </c>
      <c r="G64" s="13" t="s">
        <v>18</v>
      </c>
      <c r="H64" s="13" t="s">
        <v>264</v>
      </c>
      <c r="I64" s="13" t="s">
        <v>265</v>
      </c>
      <c r="J64" s="13" t="s">
        <v>32</v>
      </c>
      <c r="K64" s="13" t="s">
        <v>266</v>
      </c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ht="18.0" customHeight="1">
      <c r="A65" s="8">
        <v>9.0</v>
      </c>
      <c r="B65" s="9">
        <v>1.28634842E8</v>
      </c>
      <c r="C65" s="10">
        <v>5.87777092E8</v>
      </c>
      <c r="D65" s="9" t="s">
        <v>15</v>
      </c>
      <c r="E65" s="9" t="s">
        <v>16</v>
      </c>
      <c r="F65" s="9" t="s">
        <v>267</v>
      </c>
      <c r="G65" s="9" t="s">
        <v>18</v>
      </c>
      <c r="H65" s="9" t="s">
        <v>268</v>
      </c>
      <c r="I65" s="9" t="s">
        <v>269</v>
      </c>
      <c r="J65" s="9" t="s">
        <v>42</v>
      </c>
      <c r="K65" s="9" t="s">
        <v>270</v>
      </c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ht="18.0" customHeight="1">
      <c r="A66" s="12">
        <v>9.0</v>
      </c>
      <c r="B66" s="13">
        <v>9.5172134E7</v>
      </c>
      <c r="C66" s="14" t="s">
        <v>106</v>
      </c>
      <c r="D66" s="13" t="s">
        <v>271</v>
      </c>
      <c r="E66" s="13" t="s">
        <v>28</v>
      </c>
      <c r="F66" s="13" t="s">
        <v>272</v>
      </c>
      <c r="G66" s="13" t="s">
        <v>18</v>
      </c>
      <c r="H66" s="13" t="s">
        <v>273</v>
      </c>
      <c r="I66" s="13" t="s">
        <v>274</v>
      </c>
      <c r="J66" s="13" t="s">
        <v>32</v>
      </c>
      <c r="K66" s="13" t="s">
        <v>275</v>
      </c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ht="18.0" customHeight="1">
      <c r="A67" s="8">
        <v>10.0</v>
      </c>
      <c r="B67" s="9">
        <v>6080046.0</v>
      </c>
      <c r="C67" s="10">
        <v>1.1594656E7</v>
      </c>
      <c r="D67" s="9" t="s">
        <v>28</v>
      </c>
      <c r="E67" s="9" t="s">
        <v>16</v>
      </c>
      <c r="F67" s="9" t="s">
        <v>276</v>
      </c>
      <c r="G67" s="9" t="s">
        <v>18</v>
      </c>
      <c r="H67" s="9" t="s">
        <v>277</v>
      </c>
      <c r="I67" s="9" t="s">
        <v>278</v>
      </c>
      <c r="J67" s="9" t="s">
        <v>42</v>
      </c>
      <c r="K67" s="9" t="s">
        <v>279</v>
      </c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ht="18.0" customHeight="1">
      <c r="A68" s="12">
        <v>10.0</v>
      </c>
      <c r="B68" s="13">
        <v>6072697.0</v>
      </c>
      <c r="C68" s="14">
        <v>4.1295061E7</v>
      </c>
      <c r="D68" s="13" t="s">
        <v>23</v>
      </c>
      <c r="E68" s="13" t="s">
        <v>16</v>
      </c>
      <c r="F68" s="13" t="s">
        <v>276</v>
      </c>
      <c r="G68" s="13" t="s">
        <v>18</v>
      </c>
      <c r="H68" s="13" t="s">
        <v>68</v>
      </c>
      <c r="I68" s="13" t="s">
        <v>280</v>
      </c>
      <c r="J68" s="13" t="s">
        <v>42</v>
      </c>
      <c r="K68" s="13" t="s">
        <v>281</v>
      </c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ht="18.0" customHeight="1">
      <c r="A69" s="8">
        <v>10.0</v>
      </c>
      <c r="B69" s="9">
        <v>7.0600852E7</v>
      </c>
      <c r="C69" s="10">
        <v>1.47035858E8</v>
      </c>
      <c r="D69" s="9" t="s">
        <v>53</v>
      </c>
      <c r="E69" s="9" t="s">
        <v>23</v>
      </c>
      <c r="F69" s="9" t="s">
        <v>282</v>
      </c>
      <c r="G69" s="9" t="s">
        <v>18</v>
      </c>
      <c r="H69" s="9" t="s">
        <v>283</v>
      </c>
      <c r="I69" s="9" t="s">
        <v>284</v>
      </c>
      <c r="J69" s="9" t="s">
        <v>21</v>
      </c>
      <c r="K69" s="9" t="s">
        <v>285</v>
      </c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ht="18.0" customHeight="1">
      <c r="A70" s="12">
        <v>10.0</v>
      </c>
      <c r="B70" s="13">
        <v>4.9472377E7</v>
      </c>
      <c r="C70" s="14">
        <v>7.72801089E8</v>
      </c>
      <c r="D70" s="13" t="s">
        <v>15</v>
      </c>
      <c r="E70" s="13" t="s">
        <v>16</v>
      </c>
      <c r="F70" s="13" t="s">
        <v>286</v>
      </c>
      <c r="G70" s="13" t="s">
        <v>18</v>
      </c>
      <c r="H70" s="13" t="s">
        <v>287</v>
      </c>
      <c r="I70" s="13" t="s">
        <v>288</v>
      </c>
      <c r="J70" s="13" t="s">
        <v>21</v>
      </c>
      <c r="K70" s="13" t="s">
        <v>289</v>
      </c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ht="18.0" customHeight="1">
      <c r="A71" s="8">
        <v>10.0</v>
      </c>
      <c r="B71" s="9">
        <v>1.17545628E8</v>
      </c>
      <c r="C71" s="10">
        <v>1.411887961E9</v>
      </c>
      <c r="D71" s="9" t="s">
        <v>15</v>
      </c>
      <c r="E71" s="9" t="s">
        <v>28</v>
      </c>
      <c r="F71" s="9" t="s">
        <v>290</v>
      </c>
      <c r="G71" s="9" t="s">
        <v>18</v>
      </c>
      <c r="H71" s="9" t="s">
        <v>291</v>
      </c>
      <c r="I71" s="9" t="s">
        <v>292</v>
      </c>
      <c r="J71" s="9" t="s">
        <v>42</v>
      </c>
      <c r="K71" s="9" t="s">
        <v>293</v>
      </c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ht="18.0" customHeight="1">
      <c r="A72" s="12">
        <v>10.0</v>
      </c>
      <c r="B72" s="13">
        <v>8.7745176E7</v>
      </c>
      <c r="C72" s="14" t="s">
        <v>106</v>
      </c>
      <c r="D72" s="13" t="s">
        <v>23</v>
      </c>
      <c r="E72" s="13" t="s">
        <v>28</v>
      </c>
      <c r="F72" s="13" t="s">
        <v>294</v>
      </c>
      <c r="G72" s="13" t="s">
        <v>18</v>
      </c>
      <c r="H72" s="13" t="s">
        <v>295</v>
      </c>
      <c r="I72" s="13" t="s">
        <v>296</v>
      </c>
      <c r="J72" s="13" t="s">
        <v>32</v>
      </c>
      <c r="K72" s="13" t="s">
        <v>297</v>
      </c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ht="18.0" customHeight="1">
      <c r="A73" s="8">
        <v>11.0</v>
      </c>
      <c r="B73" s="9">
        <v>6617154.0</v>
      </c>
      <c r="C73" s="10">
        <v>5.6144125E7</v>
      </c>
      <c r="D73" s="9" t="s">
        <v>23</v>
      </c>
      <c r="E73" s="9" t="s">
        <v>28</v>
      </c>
      <c r="F73" s="9" t="s">
        <v>298</v>
      </c>
      <c r="G73" s="9" t="s">
        <v>18</v>
      </c>
      <c r="H73" s="9" t="s">
        <v>299</v>
      </c>
      <c r="I73" s="9" t="s">
        <v>300</v>
      </c>
      <c r="J73" s="9" t="s">
        <v>21</v>
      </c>
      <c r="K73" s="9" t="s">
        <v>301</v>
      </c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ht="18.0" customHeight="1">
      <c r="A74" s="12">
        <v>11.0</v>
      </c>
      <c r="B74" s="13">
        <v>7.8702289E7</v>
      </c>
      <c r="C74" s="14">
        <v>3.75681722E8</v>
      </c>
      <c r="D74" s="13" t="s">
        <v>23</v>
      </c>
      <c r="E74" s="13" t="s">
        <v>28</v>
      </c>
      <c r="F74" s="13" t="s">
        <v>302</v>
      </c>
      <c r="G74" s="13" t="s">
        <v>18</v>
      </c>
      <c r="H74" s="13" t="s">
        <v>303</v>
      </c>
      <c r="I74" s="13" t="s">
        <v>304</v>
      </c>
      <c r="J74" s="13" t="s">
        <v>42</v>
      </c>
      <c r="K74" s="13" t="s">
        <v>305</v>
      </c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</row>
    <row r="75" ht="18.0" customHeight="1">
      <c r="A75" s="8">
        <v>11.0</v>
      </c>
      <c r="B75" s="9">
        <v>1.830624E7</v>
      </c>
      <c r="C75" s="10">
        <v>7.64296457E8</v>
      </c>
      <c r="D75" s="9" t="s">
        <v>23</v>
      </c>
      <c r="E75" s="9" t="s">
        <v>15</v>
      </c>
      <c r="F75" s="9" t="s">
        <v>306</v>
      </c>
      <c r="G75" s="9" t="s">
        <v>18</v>
      </c>
      <c r="H75" s="9" t="s">
        <v>307</v>
      </c>
      <c r="I75" s="9" t="s">
        <v>308</v>
      </c>
      <c r="J75" s="9" t="s">
        <v>42</v>
      </c>
      <c r="K75" s="9" t="s">
        <v>309</v>
      </c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ht="18.0" customHeight="1">
      <c r="A76" s="12">
        <v>11.0</v>
      </c>
      <c r="B76" s="13">
        <v>6.7608571E7</v>
      </c>
      <c r="C76" s="14">
        <v>7.68050261E8</v>
      </c>
      <c r="D76" s="13" t="s">
        <v>23</v>
      </c>
      <c r="E76" s="13" t="s">
        <v>28</v>
      </c>
      <c r="F76" s="13" t="s">
        <v>310</v>
      </c>
      <c r="G76" s="13" t="s">
        <v>18</v>
      </c>
      <c r="H76" s="13" t="s">
        <v>311</v>
      </c>
      <c r="I76" s="13" t="s">
        <v>312</v>
      </c>
      <c r="J76" s="13" t="s">
        <v>21</v>
      </c>
      <c r="K76" s="13" t="s">
        <v>313</v>
      </c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ht="18.0" customHeight="1">
      <c r="A77" s="8">
        <v>11.0</v>
      </c>
      <c r="B77" s="9">
        <v>7.7194352E7</v>
      </c>
      <c r="C77" s="10">
        <v>1.060499803E9</v>
      </c>
      <c r="D77" s="9" t="s">
        <v>16</v>
      </c>
      <c r="E77" s="9" t="s">
        <v>15</v>
      </c>
      <c r="F77" s="9" t="s">
        <v>314</v>
      </c>
      <c r="G77" s="9" t="s">
        <v>18</v>
      </c>
      <c r="H77" s="9" t="s">
        <v>315</v>
      </c>
      <c r="I77" s="9" t="s">
        <v>316</v>
      </c>
      <c r="J77" s="9" t="s">
        <v>21</v>
      </c>
      <c r="K77" s="9" t="s">
        <v>317</v>
      </c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ht="18.0" customHeight="1">
      <c r="A78" s="12">
        <v>11.0</v>
      </c>
      <c r="B78" s="13">
        <v>4.7338563E7</v>
      </c>
      <c r="C78" s="14">
        <v>1.060501474E9</v>
      </c>
      <c r="D78" s="13" t="s">
        <v>15</v>
      </c>
      <c r="E78" s="13" t="s">
        <v>28</v>
      </c>
      <c r="F78" s="13" t="s">
        <v>318</v>
      </c>
      <c r="G78" s="13" t="s">
        <v>18</v>
      </c>
      <c r="H78" s="13" t="s">
        <v>319</v>
      </c>
      <c r="I78" s="13" t="s">
        <v>320</v>
      </c>
      <c r="J78" s="13" t="s">
        <v>32</v>
      </c>
      <c r="K78" s="13" t="s">
        <v>321</v>
      </c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ht="18.0" customHeight="1">
      <c r="A79" s="8">
        <v>11.0</v>
      </c>
      <c r="B79" s="9">
        <v>6.8774781E7</v>
      </c>
      <c r="C79" s="10">
        <v>1.169875761E9</v>
      </c>
      <c r="D79" s="9" t="s">
        <v>322</v>
      </c>
      <c r="E79" s="9" t="s">
        <v>23</v>
      </c>
      <c r="F79" s="9" t="s">
        <v>323</v>
      </c>
      <c r="G79" s="9" t="s">
        <v>18</v>
      </c>
      <c r="H79" s="9" t="s">
        <v>324</v>
      </c>
      <c r="I79" s="9" t="s">
        <v>325</v>
      </c>
      <c r="J79" s="9" t="s">
        <v>42</v>
      </c>
      <c r="K79" s="9" t="s">
        <v>326</v>
      </c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ht="18.0" customHeight="1">
      <c r="A80" s="12">
        <v>11.0</v>
      </c>
      <c r="B80" s="13">
        <v>7.5561608E7</v>
      </c>
      <c r="C80" s="14">
        <v>7.7592601E7</v>
      </c>
      <c r="D80" s="13" t="s">
        <v>23</v>
      </c>
      <c r="E80" s="13" t="s">
        <v>28</v>
      </c>
      <c r="F80" s="13" t="s">
        <v>327</v>
      </c>
      <c r="G80" s="13" t="s">
        <v>18</v>
      </c>
      <c r="H80" s="13" t="s">
        <v>328</v>
      </c>
      <c r="I80" s="13" t="s">
        <v>329</v>
      </c>
      <c r="J80" s="13" t="s">
        <v>42</v>
      </c>
      <c r="K80" s="13" t="s">
        <v>330</v>
      </c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ht="18.0" customHeight="1">
      <c r="A81" s="8">
        <v>12.0</v>
      </c>
      <c r="B81" s="9">
        <v>1.02840474E8</v>
      </c>
      <c r="C81" s="10">
        <v>5030860.0</v>
      </c>
      <c r="D81" s="9" t="s">
        <v>28</v>
      </c>
      <c r="E81" s="9" t="s">
        <v>23</v>
      </c>
      <c r="F81" s="9" t="s">
        <v>331</v>
      </c>
      <c r="G81" s="9" t="s">
        <v>18</v>
      </c>
      <c r="H81" s="9" t="s">
        <v>332</v>
      </c>
      <c r="I81" s="9" t="s">
        <v>333</v>
      </c>
      <c r="J81" s="9" t="s">
        <v>224</v>
      </c>
      <c r="K81" s="9" t="s">
        <v>334</v>
      </c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ht="18.0" customHeight="1">
      <c r="A82" s="12">
        <v>12.0</v>
      </c>
      <c r="B82" s="13">
        <v>1.02852936E8</v>
      </c>
      <c r="C82" s="14">
        <v>7.6687508E7</v>
      </c>
      <c r="D82" s="13" t="s">
        <v>15</v>
      </c>
      <c r="E82" s="13" t="s">
        <v>16</v>
      </c>
      <c r="F82" s="13" t="s">
        <v>331</v>
      </c>
      <c r="G82" s="13" t="s">
        <v>18</v>
      </c>
      <c r="H82" s="13" t="s">
        <v>335</v>
      </c>
      <c r="I82" s="13" t="s">
        <v>336</v>
      </c>
      <c r="J82" s="13" t="s">
        <v>224</v>
      </c>
      <c r="K82" s="13" t="s">
        <v>337</v>
      </c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ht="18.0" customHeight="1">
      <c r="A83" s="8">
        <v>12.0</v>
      </c>
      <c r="B83" s="9">
        <v>5.7811062E7</v>
      </c>
      <c r="C83" s="10">
        <v>1.38047529E8</v>
      </c>
      <c r="D83" s="9" t="s">
        <v>23</v>
      </c>
      <c r="E83" s="9" t="s">
        <v>28</v>
      </c>
      <c r="F83" s="9" t="s">
        <v>338</v>
      </c>
      <c r="G83" s="9" t="s">
        <v>18</v>
      </c>
      <c r="H83" s="9" t="s">
        <v>339</v>
      </c>
      <c r="I83" s="9" t="s">
        <v>340</v>
      </c>
      <c r="J83" s="9" t="s">
        <v>42</v>
      </c>
      <c r="K83" s="9" t="s">
        <v>341</v>
      </c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ht="18.0" customHeight="1">
      <c r="A84" s="12">
        <v>12.0</v>
      </c>
      <c r="B84" s="13">
        <v>4.9951041E7</v>
      </c>
      <c r="C84" s="14">
        <v>1.49659001E8</v>
      </c>
      <c r="D84" s="13" t="s">
        <v>15</v>
      </c>
      <c r="E84" s="13" t="s">
        <v>16</v>
      </c>
      <c r="F84" s="13" t="s">
        <v>342</v>
      </c>
      <c r="G84" s="13" t="s">
        <v>18</v>
      </c>
      <c r="H84" s="13" t="s">
        <v>343</v>
      </c>
      <c r="I84" s="13" t="s">
        <v>344</v>
      </c>
      <c r="J84" s="13" t="s">
        <v>21</v>
      </c>
      <c r="K84" s="13" t="s">
        <v>345</v>
      </c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ht="18.0" customHeight="1">
      <c r="A85" s="8">
        <v>12.0</v>
      </c>
      <c r="B85" s="9">
        <v>8.8084768E7</v>
      </c>
      <c r="C85" s="10">
        <v>7.4943975E8</v>
      </c>
      <c r="D85" s="9" t="s">
        <v>15</v>
      </c>
      <c r="E85" s="9" t="s">
        <v>16</v>
      </c>
      <c r="F85" s="9" t="s">
        <v>346</v>
      </c>
      <c r="G85" s="9" t="s">
        <v>18</v>
      </c>
      <c r="H85" s="9" t="s">
        <v>347</v>
      </c>
      <c r="I85" s="9" t="s">
        <v>348</v>
      </c>
      <c r="J85" s="9" t="s">
        <v>21</v>
      </c>
      <c r="K85" s="9" t="s">
        <v>349</v>
      </c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ht="18.0" customHeight="1">
      <c r="A86" s="12">
        <v>13.0</v>
      </c>
      <c r="B86" s="13">
        <v>3.2379913E7</v>
      </c>
      <c r="C86" s="14">
        <v>2.8897756E7</v>
      </c>
      <c r="D86" s="13" t="s">
        <v>15</v>
      </c>
      <c r="E86" s="13" t="s">
        <v>16</v>
      </c>
      <c r="F86" s="13" t="s">
        <v>350</v>
      </c>
      <c r="G86" s="13" t="s">
        <v>18</v>
      </c>
      <c r="H86" s="13" t="s">
        <v>351</v>
      </c>
      <c r="I86" s="13" t="s">
        <v>352</v>
      </c>
      <c r="J86" s="13" t="s">
        <v>21</v>
      </c>
      <c r="K86" s="13" t="s">
        <v>353</v>
      </c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ht="18.0" customHeight="1">
      <c r="A87" s="8">
        <v>13.0</v>
      </c>
      <c r="B87" s="9">
        <v>3.2380135E7</v>
      </c>
      <c r="C87" s="10">
        <v>8.0359752E7</v>
      </c>
      <c r="D87" s="9" t="s">
        <v>15</v>
      </c>
      <c r="E87" s="9" t="s">
        <v>354</v>
      </c>
      <c r="F87" s="9" t="s">
        <v>350</v>
      </c>
      <c r="G87" s="9" t="s">
        <v>18</v>
      </c>
      <c r="H87" s="9" t="s">
        <v>355</v>
      </c>
      <c r="I87" s="9" t="s">
        <v>356</v>
      </c>
      <c r="J87" s="9" t="s">
        <v>224</v>
      </c>
      <c r="K87" s="9" t="s">
        <v>357</v>
      </c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ht="18.0" customHeight="1">
      <c r="A88" s="12">
        <v>13.0</v>
      </c>
      <c r="B88" s="13">
        <v>3.2333271E7</v>
      </c>
      <c r="C88" s="14">
        <v>2.76174813E8</v>
      </c>
      <c r="D88" s="13" t="s">
        <v>358</v>
      </c>
      <c r="E88" s="13" t="s">
        <v>23</v>
      </c>
      <c r="F88" s="13" t="s">
        <v>350</v>
      </c>
      <c r="G88" s="13" t="s">
        <v>18</v>
      </c>
      <c r="H88" s="13" t="s">
        <v>359</v>
      </c>
      <c r="I88" s="13" t="s">
        <v>360</v>
      </c>
      <c r="J88" s="13" t="s">
        <v>224</v>
      </c>
      <c r="K88" s="13" t="s">
        <v>361</v>
      </c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ht="18.0" customHeight="1">
      <c r="A89" s="8">
        <v>13.0</v>
      </c>
      <c r="B89" s="9">
        <v>1.08209364E8</v>
      </c>
      <c r="C89" s="10">
        <v>3.75554612E8</v>
      </c>
      <c r="D89" s="9" t="s">
        <v>362</v>
      </c>
      <c r="E89" s="9" t="s">
        <v>23</v>
      </c>
      <c r="F89" s="9" t="s">
        <v>363</v>
      </c>
      <c r="G89" s="9" t="s">
        <v>18</v>
      </c>
      <c r="H89" s="9" t="s">
        <v>364</v>
      </c>
      <c r="I89" s="9" t="s">
        <v>365</v>
      </c>
      <c r="J89" s="9" t="s">
        <v>21</v>
      </c>
      <c r="K89" s="9" t="s">
        <v>366</v>
      </c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ht="18.0" customHeight="1">
      <c r="A90" s="12">
        <v>13.0</v>
      </c>
      <c r="B90" s="13">
        <v>5.2024922E7</v>
      </c>
      <c r="C90" s="14">
        <v>3.87907183E8</v>
      </c>
      <c r="D90" s="13" t="s">
        <v>15</v>
      </c>
      <c r="E90" s="13" t="s">
        <v>16</v>
      </c>
      <c r="F90" s="13" t="s">
        <v>367</v>
      </c>
      <c r="G90" s="13" t="s">
        <v>18</v>
      </c>
      <c r="H90" s="13" t="s">
        <v>368</v>
      </c>
      <c r="I90" s="13" t="s">
        <v>369</v>
      </c>
      <c r="J90" s="13" t="s">
        <v>42</v>
      </c>
      <c r="K90" s="13" t="s">
        <v>370</v>
      </c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ht="18.0" customHeight="1">
      <c r="A91" s="8">
        <v>13.0</v>
      </c>
      <c r="B91" s="9">
        <v>2.0189312E7</v>
      </c>
      <c r="C91" s="10">
        <v>7.30880338E8</v>
      </c>
      <c r="D91" s="9" t="s">
        <v>28</v>
      </c>
      <c r="E91" s="9" t="s">
        <v>163</v>
      </c>
      <c r="F91" s="9" t="s">
        <v>371</v>
      </c>
      <c r="G91" s="9" t="s">
        <v>18</v>
      </c>
      <c r="H91" s="9" t="s">
        <v>372</v>
      </c>
      <c r="I91" s="9" t="s">
        <v>373</v>
      </c>
      <c r="J91" s="9" t="s">
        <v>21</v>
      </c>
      <c r="K91" s="9" t="s">
        <v>374</v>
      </c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ht="18.0" customHeight="1">
      <c r="A92" s="12">
        <v>13.0</v>
      </c>
      <c r="B92" s="13">
        <v>1.13110851E8</v>
      </c>
      <c r="C92" s="14" t="s">
        <v>106</v>
      </c>
      <c r="D92" s="13" t="s">
        <v>15</v>
      </c>
      <c r="E92" s="13" t="s">
        <v>23</v>
      </c>
      <c r="F92" s="13" t="s">
        <v>375</v>
      </c>
      <c r="G92" s="13" t="s">
        <v>18</v>
      </c>
      <c r="H92" s="13" t="s">
        <v>376</v>
      </c>
      <c r="I92" s="13" t="s">
        <v>377</v>
      </c>
      <c r="J92" s="13" t="s">
        <v>32</v>
      </c>
      <c r="K92" s="13" t="s">
        <v>378</v>
      </c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ht="18.0" customHeight="1">
      <c r="A93" s="8">
        <v>14.0</v>
      </c>
      <c r="B93" s="9">
        <v>8.8437542E7</v>
      </c>
      <c r="C93" s="10">
        <v>7.79101498E8</v>
      </c>
      <c r="D93" s="9" t="s">
        <v>15</v>
      </c>
      <c r="E93" s="9" t="s">
        <v>23</v>
      </c>
      <c r="F93" s="9" t="s">
        <v>379</v>
      </c>
      <c r="G93" s="9" t="s">
        <v>18</v>
      </c>
      <c r="H93" s="9" t="s">
        <v>380</v>
      </c>
      <c r="I93" s="9" t="s">
        <v>381</v>
      </c>
      <c r="J93" s="9" t="s">
        <v>42</v>
      </c>
      <c r="K93" s="9" t="s">
        <v>382</v>
      </c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ht="18.0" customHeight="1">
      <c r="A94" s="12">
        <v>15.0</v>
      </c>
      <c r="B94" s="13">
        <v>7.181159E7</v>
      </c>
      <c r="C94" s="14">
        <v>1.04894492E8</v>
      </c>
      <c r="D94" s="13" t="s">
        <v>23</v>
      </c>
      <c r="E94" s="13" t="s">
        <v>28</v>
      </c>
      <c r="F94" s="13" t="s">
        <v>383</v>
      </c>
      <c r="G94" s="13" t="s">
        <v>18</v>
      </c>
      <c r="H94" s="13" t="s">
        <v>384</v>
      </c>
      <c r="I94" s="13" t="s">
        <v>385</v>
      </c>
      <c r="J94" s="13" t="s">
        <v>21</v>
      </c>
      <c r="K94" s="13" t="s">
        <v>386</v>
      </c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ht="18.0" customHeight="1">
      <c r="A95" s="8">
        <v>15.0</v>
      </c>
      <c r="B95" s="9">
        <v>4.2401752E7</v>
      </c>
      <c r="C95" s="10">
        <v>1.47764579E8</v>
      </c>
      <c r="D95" s="9" t="s">
        <v>15</v>
      </c>
      <c r="E95" s="9" t="s">
        <v>16</v>
      </c>
      <c r="F95" s="9" t="s">
        <v>387</v>
      </c>
      <c r="G95" s="9" t="s">
        <v>18</v>
      </c>
      <c r="H95" s="9" t="s">
        <v>388</v>
      </c>
      <c r="I95" s="9" t="s">
        <v>389</v>
      </c>
      <c r="J95" s="9" t="s">
        <v>21</v>
      </c>
      <c r="K95" s="9" t="s">
        <v>390</v>
      </c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ht="18.0" customHeight="1">
      <c r="A96" s="12">
        <v>15.0</v>
      </c>
      <c r="B96" s="13">
        <v>4.5101979E7</v>
      </c>
      <c r="C96" s="14">
        <v>3.76983373E8</v>
      </c>
      <c r="D96" s="13" t="s">
        <v>23</v>
      </c>
      <c r="E96" s="13" t="s">
        <v>16</v>
      </c>
      <c r="F96" s="13" t="s">
        <v>391</v>
      </c>
      <c r="G96" s="13" t="s">
        <v>18</v>
      </c>
      <c r="H96" s="13" t="s">
        <v>50</v>
      </c>
      <c r="I96" s="13" t="s">
        <v>51</v>
      </c>
      <c r="J96" s="13" t="s">
        <v>32</v>
      </c>
      <c r="K96" s="13" t="s">
        <v>392</v>
      </c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ht="18.0" customHeight="1">
      <c r="A97" s="8">
        <v>15.0</v>
      </c>
      <c r="B97" s="9">
        <v>5.1404338E7</v>
      </c>
      <c r="C97" s="10">
        <v>5.3970334E8</v>
      </c>
      <c r="D97" s="9" t="s">
        <v>23</v>
      </c>
      <c r="E97" s="9" t="s">
        <v>28</v>
      </c>
      <c r="F97" s="9" t="s">
        <v>393</v>
      </c>
      <c r="G97" s="9" t="s">
        <v>18</v>
      </c>
      <c r="H97" s="9" t="s">
        <v>394</v>
      </c>
      <c r="I97" s="9" t="s">
        <v>395</v>
      </c>
      <c r="J97" s="9" t="s">
        <v>32</v>
      </c>
      <c r="K97" s="9" t="s">
        <v>396</v>
      </c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ht="18.0" customHeight="1">
      <c r="A98" s="12">
        <v>16.0</v>
      </c>
      <c r="B98" s="13">
        <v>1.6154899E7</v>
      </c>
      <c r="C98" s="14">
        <v>2.8939702E7</v>
      </c>
      <c r="D98" s="13" t="s">
        <v>15</v>
      </c>
      <c r="E98" s="13" t="s">
        <v>16</v>
      </c>
      <c r="F98" s="13" t="s">
        <v>397</v>
      </c>
      <c r="G98" s="13" t="s">
        <v>18</v>
      </c>
      <c r="H98" s="13" t="s">
        <v>398</v>
      </c>
      <c r="I98" s="13" t="s">
        <v>399</v>
      </c>
      <c r="J98" s="13" t="s">
        <v>32</v>
      </c>
      <c r="K98" s="13" t="s">
        <v>400</v>
      </c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ht="18.0" customHeight="1">
      <c r="A99" s="8">
        <v>16.0</v>
      </c>
      <c r="B99" s="9">
        <v>1.6154974E7</v>
      </c>
      <c r="C99" s="10">
        <v>6.3750759E7</v>
      </c>
      <c r="D99" s="9" t="s">
        <v>15</v>
      </c>
      <c r="E99" s="9" t="s">
        <v>16</v>
      </c>
      <c r="F99" s="9" t="s">
        <v>397</v>
      </c>
      <c r="G99" s="9" t="s">
        <v>18</v>
      </c>
      <c r="H99" s="9" t="s">
        <v>401</v>
      </c>
      <c r="I99" s="9" t="s">
        <v>402</v>
      </c>
      <c r="J99" s="9" t="s">
        <v>21</v>
      </c>
      <c r="K99" s="9" t="s">
        <v>403</v>
      </c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ht="18.0" customHeight="1">
      <c r="A100" s="12">
        <v>16.0</v>
      </c>
      <c r="B100" s="13">
        <v>1.6182887E7</v>
      </c>
      <c r="C100" s="14">
        <v>7.265378E7</v>
      </c>
      <c r="D100" s="13" t="s">
        <v>23</v>
      </c>
      <c r="E100" s="13" t="s">
        <v>16</v>
      </c>
      <c r="F100" s="13" t="s">
        <v>397</v>
      </c>
      <c r="G100" s="13" t="s">
        <v>18</v>
      </c>
      <c r="H100" s="13" t="s">
        <v>404</v>
      </c>
      <c r="I100" s="13" t="s">
        <v>405</v>
      </c>
      <c r="J100" s="13" t="s">
        <v>42</v>
      </c>
      <c r="K100" s="13" t="s">
        <v>406</v>
      </c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ht="18.0" customHeight="1">
      <c r="A101" s="8">
        <v>16.0</v>
      </c>
      <c r="B101" s="9">
        <v>6.7436794E7</v>
      </c>
      <c r="C101" s="10">
        <v>1.21917781E8</v>
      </c>
      <c r="D101" s="9" t="s">
        <v>23</v>
      </c>
      <c r="E101" s="9" t="s">
        <v>28</v>
      </c>
      <c r="F101" s="9" t="s">
        <v>407</v>
      </c>
      <c r="G101" s="9" t="s">
        <v>18</v>
      </c>
      <c r="H101" s="9" t="s">
        <v>408</v>
      </c>
      <c r="I101" s="9" t="s">
        <v>409</v>
      </c>
      <c r="J101" s="9" t="s">
        <v>42</v>
      </c>
      <c r="K101" s="9" t="s">
        <v>410</v>
      </c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ht="18.0" customHeight="1">
      <c r="A102" s="12">
        <v>16.0</v>
      </c>
      <c r="B102" s="13">
        <v>2.3371836E7</v>
      </c>
      <c r="C102" s="14">
        <v>1.37852711E8</v>
      </c>
      <c r="D102" s="13" t="s">
        <v>23</v>
      </c>
      <c r="E102" s="13" t="s">
        <v>16</v>
      </c>
      <c r="F102" s="13" t="s">
        <v>411</v>
      </c>
      <c r="G102" s="13" t="s">
        <v>18</v>
      </c>
      <c r="H102" s="13" t="s">
        <v>412</v>
      </c>
      <c r="I102" s="13" t="s">
        <v>413</v>
      </c>
      <c r="J102" s="13" t="s">
        <v>42</v>
      </c>
      <c r="K102" s="13" t="s">
        <v>414</v>
      </c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ht="18.0" customHeight="1">
      <c r="A103" s="8">
        <v>16.0</v>
      </c>
      <c r="B103" s="9">
        <v>8.9102665E7</v>
      </c>
      <c r="C103" s="10">
        <v>1.40986055E8</v>
      </c>
      <c r="D103" s="9" t="s">
        <v>23</v>
      </c>
      <c r="E103" s="9" t="s">
        <v>28</v>
      </c>
      <c r="F103" s="9" t="s">
        <v>415</v>
      </c>
      <c r="G103" s="9" t="s">
        <v>18</v>
      </c>
      <c r="H103" s="9" t="s">
        <v>416</v>
      </c>
      <c r="I103" s="9" t="s">
        <v>417</v>
      </c>
      <c r="J103" s="9" t="s">
        <v>42</v>
      </c>
      <c r="K103" s="9" t="s">
        <v>418</v>
      </c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ht="18.0" customHeight="1">
      <c r="A104" s="12">
        <v>16.0</v>
      </c>
      <c r="B104" s="13">
        <v>8.9101274E7</v>
      </c>
      <c r="C104" s="14">
        <v>3.87907121E8</v>
      </c>
      <c r="D104" s="13" t="s">
        <v>28</v>
      </c>
      <c r="E104" s="13" t="s">
        <v>15</v>
      </c>
      <c r="F104" s="13" t="s">
        <v>415</v>
      </c>
      <c r="G104" s="13" t="s">
        <v>18</v>
      </c>
      <c r="H104" s="13" t="s">
        <v>416</v>
      </c>
      <c r="I104" s="13" t="s">
        <v>417</v>
      </c>
      <c r="J104" s="13" t="s">
        <v>42</v>
      </c>
      <c r="K104" s="13" t="s">
        <v>419</v>
      </c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ht="18.0" customHeight="1">
      <c r="A105" s="8">
        <v>16.0</v>
      </c>
      <c r="B105" s="9">
        <v>5.3692285E7</v>
      </c>
      <c r="C105" s="10">
        <v>5.47189939E8</v>
      </c>
      <c r="D105" s="9" t="s">
        <v>15</v>
      </c>
      <c r="E105" s="9" t="s">
        <v>16</v>
      </c>
      <c r="F105" s="9" t="s">
        <v>420</v>
      </c>
      <c r="G105" s="9" t="s">
        <v>18</v>
      </c>
      <c r="H105" s="9" t="s">
        <v>421</v>
      </c>
      <c r="I105" s="9" t="s">
        <v>422</v>
      </c>
      <c r="J105" s="9" t="s">
        <v>32</v>
      </c>
      <c r="K105" s="9" t="s">
        <v>423</v>
      </c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ht="18.0" customHeight="1">
      <c r="A106" s="12">
        <v>16.0</v>
      </c>
      <c r="B106" s="13">
        <v>2455549.0</v>
      </c>
      <c r="C106" s="14">
        <v>7.71621178E8</v>
      </c>
      <c r="D106" s="13" t="s">
        <v>15</v>
      </c>
      <c r="E106" s="13" t="s">
        <v>16</v>
      </c>
      <c r="F106" s="13" t="s">
        <v>424</v>
      </c>
      <c r="G106" s="13" t="s">
        <v>18</v>
      </c>
      <c r="H106" s="13" t="s">
        <v>425</v>
      </c>
      <c r="I106" s="13" t="s">
        <v>426</v>
      </c>
      <c r="J106" s="13" t="s">
        <v>42</v>
      </c>
      <c r="K106" s="13" t="s">
        <v>427</v>
      </c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ht="18.0" customHeight="1">
      <c r="A107" s="8">
        <v>16.0</v>
      </c>
      <c r="B107" s="9">
        <v>6.8678194E7</v>
      </c>
      <c r="C107" s="10">
        <v>1.157108621E9</v>
      </c>
      <c r="D107" s="9" t="s">
        <v>23</v>
      </c>
      <c r="E107" s="9" t="s">
        <v>28</v>
      </c>
      <c r="F107" s="9" t="s">
        <v>428</v>
      </c>
      <c r="G107" s="9" t="s">
        <v>18</v>
      </c>
      <c r="H107" s="9" t="s">
        <v>429</v>
      </c>
      <c r="I107" s="9" t="s">
        <v>430</v>
      </c>
      <c r="J107" s="9" t="s">
        <v>32</v>
      </c>
      <c r="K107" s="9" t="s">
        <v>431</v>
      </c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ht="18.0" customHeight="1">
      <c r="A108" s="12">
        <v>16.0</v>
      </c>
      <c r="B108" s="13">
        <v>1526696.0</v>
      </c>
      <c r="C108" s="14" t="s">
        <v>106</v>
      </c>
      <c r="D108" s="13" t="s">
        <v>15</v>
      </c>
      <c r="E108" s="13" t="s">
        <v>16</v>
      </c>
      <c r="F108" s="13" t="s">
        <v>432</v>
      </c>
      <c r="G108" s="13" t="s">
        <v>18</v>
      </c>
      <c r="H108" s="13" t="s">
        <v>433</v>
      </c>
      <c r="I108" s="13" t="s">
        <v>434</v>
      </c>
      <c r="J108" s="13" t="s">
        <v>32</v>
      </c>
      <c r="K108" s="13" t="s">
        <v>435</v>
      </c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ht="18.0" customHeight="1">
      <c r="A109" s="8">
        <v>16.0</v>
      </c>
      <c r="B109" s="9">
        <v>5.7901614E7</v>
      </c>
      <c r="C109" s="10" t="s">
        <v>106</v>
      </c>
      <c r="D109" s="9" t="s">
        <v>436</v>
      </c>
      <c r="E109" s="9" t="s">
        <v>15</v>
      </c>
      <c r="F109" s="9" t="s">
        <v>437</v>
      </c>
      <c r="G109" s="9" t="s">
        <v>18</v>
      </c>
      <c r="H109" s="9" t="s">
        <v>50</v>
      </c>
      <c r="I109" s="9" t="s">
        <v>51</v>
      </c>
      <c r="J109" s="9" t="s">
        <v>32</v>
      </c>
      <c r="K109" s="9" t="s">
        <v>438</v>
      </c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ht="18.0" customHeight="1">
      <c r="A110" s="12">
        <v>17.0</v>
      </c>
      <c r="B110" s="13">
        <v>4.7274439E7</v>
      </c>
      <c r="C110" s="14">
        <v>7.5427428E7</v>
      </c>
      <c r="D110" s="13" t="s">
        <v>23</v>
      </c>
      <c r="E110" s="13" t="s">
        <v>28</v>
      </c>
      <c r="F110" s="13" t="s">
        <v>439</v>
      </c>
      <c r="G110" s="13" t="s">
        <v>18</v>
      </c>
      <c r="H110" s="13" t="s">
        <v>440</v>
      </c>
      <c r="I110" s="13" t="s">
        <v>441</v>
      </c>
      <c r="J110" s="13" t="s">
        <v>224</v>
      </c>
      <c r="K110" s="13" t="s">
        <v>442</v>
      </c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ht="18.0" customHeight="1">
      <c r="A111" s="8">
        <v>17.0</v>
      </c>
      <c r="B111" s="9">
        <v>4.3091462E7</v>
      </c>
      <c r="C111" s="10">
        <v>8.0357508E7</v>
      </c>
      <c r="D111" s="9" t="s">
        <v>443</v>
      </c>
      <c r="E111" s="9" t="s">
        <v>23</v>
      </c>
      <c r="F111" s="9" t="s">
        <v>444</v>
      </c>
      <c r="G111" s="9" t="s">
        <v>18</v>
      </c>
      <c r="H111" s="9" t="s">
        <v>445</v>
      </c>
      <c r="I111" s="9" t="s">
        <v>446</v>
      </c>
      <c r="J111" s="9" t="s">
        <v>224</v>
      </c>
      <c r="K111" s="9" t="s">
        <v>447</v>
      </c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ht="18.0" customHeight="1">
      <c r="A112" s="12">
        <v>17.0</v>
      </c>
      <c r="B112" s="13">
        <v>3656727.0</v>
      </c>
      <c r="C112" s="14">
        <v>1.13994208E8</v>
      </c>
      <c r="D112" s="13" t="s">
        <v>15</v>
      </c>
      <c r="E112" s="13" t="s">
        <v>16</v>
      </c>
      <c r="F112" s="13" t="s">
        <v>448</v>
      </c>
      <c r="G112" s="13" t="s">
        <v>18</v>
      </c>
      <c r="H112" s="13" t="s">
        <v>449</v>
      </c>
      <c r="I112" s="13" t="s">
        <v>450</v>
      </c>
      <c r="J112" s="13" t="s">
        <v>21</v>
      </c>
      <c r="K112" s="13" t="s">
        <v>451</v>
      </c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ht="18.0" customHeight="1">
      <c r="A113" s="8">
        <v>17.0</v>
      </c>
      <c r="B113" s="9">
        <v>8.0118271E7</v>
      </c>
      <c r="C113" s="10">
        <v>1.21907943E8</v>
      </c>
      <c r="D113" s="9" t="s">
        <v>23</v>
      </c>
      <c r="E113" s="9" t="s">
        <v>28</v>
      </c>
      <c r="F113" s="9" t="s">
        <v>452</v>
      </c>
      <c r="G113" s="9" t="s">
        <v>18</v>
      </c>
      <c r="H113" s="9" t="s">
        <v>453</v>
      </c>
      <c r="I113" s="9" t="s">
        <v>454</v>
      </c>
      <c r="J113" s="9" t="s">
        <v>224</v>
      </c>
      <c r="K113" s="9" t="s">
        <v>455</v>
      </c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ht="18.0" customHeight="1">
      <c r="A114" s="12">
        <v>17.0</v>
      </c>
      <c r="B114" s="13">
        <v>8.0110726E7</v>
      </c>
      <c r="C114" s="14">
        <v>1.47804176E8</v>
      </c>
      <c r="D114" s="13" t="s">
        <v>15</v>
      </c>
      <c r="E114" s="13" t="s">
        <v>23</v>
      </c>
      <c r="F114" s="13" t="s">
        <v>452</v>
      </c>
      <c r="G114" s="13" t="s">
        <v>18</v>
      </c>
      <c r="H114" s="13" t="s">
        <v>456</v>
      </c>
      <c r="I114" s="13" t="s">
        <v>457</v>
      </c>
      <c r="J114" s="13" t="s">
        <v>224</v>
      </c>
      <c r="K114" s="13" t="s">
        <v>458</v>
      </c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ht="18.0" customHeight="1">
      <c r="A115" s="8">
        <v>17.0</v>
      </c>
      <c r="B115" s="9">
        <v>1.0529361E7</v>
      </c>
      <c r="C115" s="10">
        <v>1.007918379E9</v>
      </c>
      <c r="D115" s="9" t="s">
        <v>15</v>
      </c>
      <c r="E115" s="9" t="s">
        <v>16</v>
      </c>
      <c r="F115" s="9" t="s">
        <v>459</v>
      </c>
      <c r="G115" s="9" t="s">
        <v>18</v>
      </c>
      <c r="H115" s="9" t="s">
        <v>50</v>
      </c>
      <c r="I115" s="9" t="s">
        <v>51</v>
      </c>
      <c r="J115" s="9" t="s">
        <v>32</v>
      </c>
      <c r="K115" s="9" t="s">
        <v>460</v>
      </c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ht="18.0" customHeight="1">
      <c r="A116" s="12">
        <v>17.0</v>
      </c>
      <c r="B116" s="13">
        <v>1.8178849E7</v>
      </c>
      <c r="C116" s="14">
        <v>1.27030281E9</v>
      </c>
      <c r="D116" s="13" t="s">
        <v>53</v>
      </c>
      <c r="E116" s="13" t="s">
        <v>23</v>
      </c>
      <c r="F116" s="13" t="s">
        <v>461</v>
      </c>
      <c r="G116" s="13" t="s">
        <v>18</v>
      </c>
      <c r="H116" s="13" t="s">
        <v>462</v>
      </c>
      <c r="I116" s="13" t="s">
        <v>463</v>
      </c>
      <c r="J116" s="13" t="s">
        <v>42</v>
      </c>
      <c r="K116" s="13" t="s">
        <v>464</v>
      </c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ht="18.0" customHeight="1">
      <c r="A117" s="8">
        <v>17.0</v>
      </c>
      <c r="B117" s="9">
        <v>7.0132613E7</v>
      </c>
      <c r="C117" s="10" t="s">
        <v>106</v>
      </c>
      <c r="D117" s="9" t="s">
        <v>23</v>
      </c>
      <c r="E117" s="9" t="s">
        <v>28</v>
      </c>
      <c r="F117" s="9" t="s">
        <v>465</v>
      </c>
      <c r="G117" s="9" t="s">
        <v>18</v>
      </c>
      <c r="H117" s="9" t="s">
        <v>466</v>
      </c>
      <c r="I117" s="9" t="s">
        <v>467</v>
      </c>
      <c r="J117" s="9" t="s">
        <v>42</v>
      </c>
      <c r="K117" s="9" t="s">
        <v>468</v>
      </c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ht="18.0" customHeight="1">
      <c r="A118" s="12">
        <v>19.0</v>
      </c>
      <c r="B118" s="13">
        <v>5.0908596E7</v>
      </c>
      <c r="C118" s="14">
        <v>1.04894704E8</v>
      </c>
      <c r="D118" s="13" t="s">
        <v>23</v>
      </c>
      <c r="E118" s="13" t="s">
        <v>28</v>
      </c>
      <c r="F118" s="13" t="s">
        <v>469</v>
      </c>
      <c r="G118" s="13" t="s">
        <v>18</v>
      </c>
      <c r="H118" s="13" t="s">
        <v>470</v>
      </c>
      <c r="I118" s="13" t="s">
        <v>471</v>
      </c>
      <c r="J118" s="13" t="s">
        <v>42</v>
      </c>
      <c r="K118" s="13" t="s">
        <v>472</v>
      </c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ht="18.0" customHeight="1">
      <c r="A119" s="8">
        <v>19.0</v>
      </c>
      <c r="B119" s="9">
        <v>5.4930571E7</v>
      </c>
      <c r="C119" s="10">
        <v>1.04895503E8</v>
      </c>
      <c r="D119" s="9" t="s">
        <v>28</v>
      </c>
      <c r="E119" s="9" t="s">
        <v>23</v>
      </c>
      <c r="F119" s="9" t="s">
        <v>473</v>
      </c>
      <c r="G119" s="9" t="s">
        <v>18</v>
      </c>
      <c r="H119" s="9" t="s">
        <v>474</v>
      </c>
      <c r="I119" s="9" t="s">
        <v>475</v>
      </c>
      <c r="J119" s="9" t="s">
        <v>42</v>
      </c>
      <c r="K119" s="9" t="s">
        <v>476</v>
      </c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ht="18.0" customHeight="1">
      <c r="A120" s="12">
        <v>19.0</v>
      </c>
      <c r="B120" s="13">
        <v>3.3411697E7</v>
      </c>
      <c r="C120" s="14">
        <v>1.21917725E8</v>
      </c>
      <c r="D120" s="13" t="s">
        <v>15</v>
      </c>
      <c r="E120" s="13" t="s">
        <v>16</v>
      </c>
      <c r="F120" s="13" t="s">
        <v>477</v>
      </c>
      <c r="G120" s="13" t="s">
        <v>18</v>
      </c>
      <c r="H120" s="13" t="s">
        <v>478</v>
      </c>
      <c r="I120" s="13" t="s">
        <v>479</v>
      </c>
      <c r="J120" s="13" t="s">
        <v>42</v>
      </c>
      <c r="K120" s="13" t="s">
        <v>480</v>
      </c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ht="18.0" customHeight="1">
      <c r="A121" s="8">
        <v>19.0</v>
      </c>
      <c r="B121" s="9">
        <v>4.9061381E7</v>
      </c>
      <c r="C121" s="10">
        <v>1.21918428E8</v>
      </c>
      <c r="D121" s="9" t="s">
        <v>23</v>
      </c>
      <c r="E121" s="9" t="s">
        <v>28</v>
      </c>
      <c r="F121" s="9" t="s">
        <v>481</v>
      </c>
      <c r="G121" s="9" t="s">
        <v>18</v>
      </c>
      <c r="H121" s="9" t="s">
        <v>482</v>
      </c>
      <c r="I121" s="9" t="s">
        <v>483</v>
      </c>
      <c r="J121" s="9" t="s">
        <v>42</v>
      </c>
      <c r="K121" s="9" t="s">
        <v>484</v>
      </c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ht="18.0" customHeight="1">
      <c r="A122" s="12">
        <v>19.0</v>
      </c>
      <c r="B122" s="13">
        <v>1.2897833E7</v>
      </c>
      <c r="C122" s="14">
        <v>1.41437721E8</v>
      </c>
      <c r="D122" s="13" t="s">
        <v>16</v>
      </c>
      <c r="E122" s="13" t="s">
        <v>15</v>
      </c>
      <c r="F122" s="13" t="s">
        <v>485</v>
      </c>
      <c r="G122" s="13" t="s">
        <v>18</v>
      </c>
      <c r="H122" s="13" t="s">
        <v>486</v>
      </c>
      <c r="I122" s="13" t="s">
        <v>487</v>
      </c>
      <c r="J122" s="13" t="s">
        <v>21</v>
      </c>
      <c r="K122" s="13" t="s">
        <v>488</v>
      </c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ht="18.0" customHeight="1">
      <c r="A123" s="8">
        <v>19.0</v>
      </c>
      <c r="B123" s="9">
        <v>4.1410638E7</v>
      </c>
      <c r="C123" s="10">
        <v>3.98123489E8</v>
      </c>
      <c r="D123" s="9" t="s">
        <v>16</v>
      </c>
      <c r="E123" s="9" t="s">
        <v>489</v>
      </c>
      <c r="F123" s="9" t="s">
        <v>490</v>
      </c>
      <c r="G123" s="9" t="s">
        <v>18</v>
      </c>
      <c r="H123" s="9" t="s">
        <v>491</v>
      </c>
      <c r="I123" s="9" t="s">
        <v>492</v>
      </c>
      <c r="J123" s="9" t="s">
        <v>21</v>
      </c>
      <c r="K123" s="9" t="s">
        <v>493</v>
      </c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ht="18.0" customHeight="1">
      <c r="A124" s="12">
        <v>19.0</v>
      </c>
      <c r="B124" s="13">
        <v>4.1410638E7</v>
      </c>
      <c r="C124" s="14">
        <v>3.98123489E8</v>
      </c>
      <c r="D124" s="13" t="s">
        <v>489</v>
      </c>
      <c r="E124" s="13" t="s">
        <v>16</v>
      </c>
      <c r="F124" s="13" t="s">
        <v>490</v>
      </c>
      <c r="G124" s="13" t="s">
        <v>18</v>
      </c>
      <c r="H124" s="13" t="s">
        <v>491</v>
      </c>
      <c r="I124" s="13" t="s">
        <v>492</v>
      </c>
      <c r="J124" s="13" t="s">
        <v>21</v>
      </c>
      <c r="K124" s="13" t="s">
        <v>494</v>
      </c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ht="18.0" customHeight="1">
      <c r="A125" s="8">
        <v>19.0</v>
      </c>
      <c r="B125" s="9">
        <v>1398994.0</v>
      </c>
      <c r="C125" s="10">
        <v>7.49390953E8</v>
      </c>
      <c r="D125" s="9" t="s">
        <v>436</v>
      </c>
      <c r="E125" s="9" t="s">
        <v>15</v>
      </c>
      <c r="F125" s="9" t="s">
        <v>495</v>
      </c>
      <c r="G125" s="9" t="s">
        <v>18</v>
      </c>
      <c r="H125" s="9" t="s">
        <v>496</v>
      </c>
      <c r="I125" s="9" t="s">
        <v>497</v>
      </c>
      <c r="J125" s="9" t="s">
        <v>21</v>
      </c>
      <c r="K125" s="9" t="s">
        <v>498</v>
      </c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ht="18.0" customHeight="1">
      <c r="A126" s="12">
        <v>19.0</v>
      </c>
      <c r="B126" s="13">
        <v>1.1102677E7</v>
      </c>
      <c r="C126" s="14">
        <v>8.79254437E8</v>
      </c>
      <c r="D126" s="13" t="s">
        <v>23</v>
      </c>
      <c r="E126" s="13" t="s">
        <v>16</v>
      </c>
      <c r="F126" s="13" t="s">
        <v>499</v>
      </c>
      <c r="G126" s="13" t="s">
        <v>18</v>
      </c>
      <c r="H126" s="13" t="s">
        <v>500</v>
      </c>
      <c r="I126" s="13" t="s">
        <v>501</v>
      </c>
      <c r="J126" s="13" t="s">
        <v>21</v>
      </c>
      <c r="K126" s="13" t="s">
        <v>502</v>
      </c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ht="18.0" customHeight="1">
      <c r="A127" s="8">
        <v>19.0</v>
      </c>
      <c r="B127" s="9">
        <v>1.1576452E7</v>
      </c>
      <c r="C127" s="10">
        <v>1.025967277E9</v>
      </c>
      <c r="D127" s="9" t="s">
        <v>15</v>
      </c>
      <c r="E127" s="9" t="s">
        <v>16</v>
      </c>
      <c r="F127" s="9" t="s">
        <v>503</v>
      </c>
      <c r="G127" s="9" t="s">
        <v>18</v>
      </c>
      <c r="H127" s="9" t="s">
        <v>504</v>
      </c>
      <c r="I127" s="9" t="s">
        <v>505</v>
      </c>
      <c r="J127" s="9" t="s">
        <v>21</v>
      </c>
      <c r="K127" s="9" t="s">
        <v>506</v>
      </c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ht="18.0" customHeight="1">
      <c r="A128" s="12">
        <v>19.0</v>
      </c>
      <c r="B128" s="13">
        <v>4.1410638E7</v>
      </c>
      <c r="C128" s="14" t="s">
        <v>106</v>
      </c>
      <c r="D128" s="13" t="s">
        <v>16</v>
      </c>
      <c r="E128" s="13" t="s">
        <v>507</v>
      </c>
      <c r="F128" s="13" t="s">
        <v>490</v>
      </c>
      <c r="G128" s="13" t="s">
        <v>18</v>
      </c>
      <c r="H128" s="13" t="s">
        <v>508</v>
      </c>
      <c r="I128" s="13" t="s">
        <v>509</v>
      </c>
      <c r="J128" s="13" t="s">
        <v>32</v>
      </c>
      <c r="K128" s="13" t="s">
        <v>510</v>
      </c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ht="18.0" customHeight="1">
      <c r="A129" s="8">
        <v>20.0</v>
      </c>
      <c r="B129" s="9">
        <v>3.4942606E7</v>
      </c>
      <c r="C129" s="10">
        <v>2.8936396E7</v>
      </c>
      <c r="D129" s="9" t="s">
        <v>15</v>
      </c>
      <c r="E129" s="9" t="s">
        <v>16</v>
      </c>
      <c r="F129" s="9" t="s">
        <v>511</v>
      </c>
      <c r="G129" s="9" t="s">
        <v>18</v>
      </c>
      <c r="H129" s="9" t="s">
        <v>512</v>
      </c>
      <c r="I129" s="9" t="s">
        <v>513</v>
      </c>
      <c r="J129" s="9" t="s">
        <v>32</v>
      </c>
      <c r="K129" s="9" t="s">
        <v>514</v>
      </c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ht="18.0" customHeight="1">
      <c r="A130" s="12">
        <v>20.0</v>
      </c>
      <c r="B130" s="13">
        <v>3.6897917E7</v>
      </c>
      <c r="C130" s="14">
        <v>1.49846637E8</v>
      </c>
      <c r="D130" s="13" t="s">
        <v>15</v>
      </c>
      <c r="E130" s="13" t="s">
        <v>16</v>
      </c>
      <c r="F130" s="13" t="s">
        <v>515</v>
      </c>
      <c r="G130" s="13" t="s">
        <v>18</v>
      </c>
      <c r="H130" s="13" t="s">
        <v>516</v>
      </c>
      <c r="I130" s="13" t="s">
        <v>517</v>
      </c>
      <c r="J130" s="13" t="s">
        <v>32</v>
      </c>
      <c r="K130" s="13" t="s">
        <v>518</v>
      </c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ht="18.0" customHeight="1">
      <c r="A131" s="8">
        <v>20.0</v>
      </c>
      <c r="B131" s="9">
        <v>4.4626597E7</v>
      </c>
      <c r="C131" s="10">
        <v>1.99422328E8</v>
      </c>
      <c r="D131" s="9" t="s">
        <v>23</v>
      </c>
      <c r="E131" s="9" t="s">
        <v>16</v>
      </c>
      <c r="F131" s="9" t="s">
        <v>519</v>
      </c>
      <c r="G131" s="9" t="s">
        <v>18</v>
      </c>
      <c r="H131" s="9" t="s">
        <v>520</v>
      </c>
      <c r="I131" s="9" t="s">
        <v>521</v>
      </c>
      <c r="J131" s="9" t="s">
        <v>32</v>
      </c>
      <c r="K131" s="9" t="s">
        <v>522</v>
      </c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ht="18.0" customHeight="1">
      <c r="A132" s="12">
        <v>20.0</v>
      </c>
      <c r="B132" s="13">
        <v>4.5896999E7</v>
      </c>
      <c r="C132" s="14" t="s">
        <v>106</v>
      </c>
      <c r="D132" s="13" t="s">
        <v>23</v>
      </c>
      <c r="E132" s="13" t="s">
        <v>28</v>
      </c>
      <c r="F132" s="13" t="s">
        <v>523</v>
      </c>
      <c r="G132" s="13" t="s">
        <v>18</v>
      </c>
      <c r="H132" s="13" t="s">
        <v>524</v>
      </c>
      <c r="I132" s="13" t="s">
        <v>525</v>
      </c>
      <c r="J132" s="13" t="s">
        <v>32</v>
      </c>
      <c r="K132" s="13" t="s">
        <v>526</v>
      </c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ht="18.0" customHeight="1">
      <c r="A133" s="8">
        <v>21.0</v>
      </c>
      <c r="B133" s="9">
        <v>4.2375869E7</v>
      </c>
      <c r="C133" s="10">
        <v>1.60151499E9</v>
      </c>
      <c r="D133" s="9" t="s">
        <v>23</v>
      </c>
      <c r="E133" s="9" t="s">
        <v>15</v>
      </c>
      <c r="F133" s="9" t="s">
        <v>527</v>
      </c>
      <c r="G133" s="9" t="s">
        <v>18</v>
      </c>
      <c r="H133" s="9" t="s">
        <v>528</v>
      </c>
      <c r="I133" s="9" t="s">
        <v>529</v>
      </c>
      <c r="J133" s="9" t="s">
        <v>42</v>
      </c>
      <c r="K133" s="9" t="s">
        <v>530</v>
      </c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ht="18.0" customHeight="1">
      <c r="A134" s="12">
        <v>22.0</v>
      </c>
      <c r="B134" s="13">
        <v>1.7182696E7</v>
      </c>
      <c r="C134" s="14">
        <v>7.70689762E8</v>
      </c>
      <c r="D134" s="13" t="s">
        <v>23</v>
      </c>
      <c r="E134" s="13" t="s">
        <v>28</v>
      </c>
      <c r="F134" s="13" t="s">
        <v>531</v>
      </c>
      <c r="G134" s="13" t="s">
        <v>18</v>
      </c>
      <c r="H134" s="13" t="s">
        <v>532</v>
      </c>
      <c r="I134" s="13" t="s">
        <v>533</v>
      </c>
      <c r="J134" s="13" t="s">
        <v>32</v>
      </c>
      <c r="K134" s="13" t="s">
        <v>534</v>
      </c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ht="18.0" customHeight="1">
      <c r="A135" s="8">
        <v>22.0</v>
      </c>
      <c r="B135" s="9">
        <v>4.262769E7</v>
      </c>
      <c r="C135" s="10">
        <v>7.94728013E8</v>
      </c>
      <c r="D135" s="9" t="s">
        <v>28</v>
      </c>
      <c r="E135" s="9" t="s">
        <v>15</v>
      </c>
      <c r="F135" s="9" t="s">
        <v>535</v>
      </c>
      <c r="G135" s="9" t="s">
        <v>18</v>
      </c>
      <c r="H135" s="9" t="s">
        <v>536</v>
      </c>
      <c r="I135" s="9" t="s">
        <v>537</v>
      </c>
      <c r="J135" s="9" t="s">
        <v>21</v>
      </c>
      <c r="K135" s="9" t="s">
        <v>538</v>
      </c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ht="18.0" customHeight="1">
      <c r="A136" s="12" t="s">
        <v>539</v>
      </c>
      <c r="B136" s="13">
        <v>1.06036488E8</v>
      </c>
      <c r="C136" s="14">
        <v>1050086.0</v>
      </c>
      <c r="D136" s="13" t="s">
        <v>23</v>
      </c>
      <c r="E136" s="13" t="s">
        <v>28</v>
      </c>
      <c r="F136" s="13" t="s">
        <v>540</v>
      </c>
      <c r="G136" s="13" t="s">
        <v>18</v>
      </c>
      <c r="H136" s="13" t="s">
        <v>68</v>
      </c>
      <c r="I136" s="13" t="s">
        <v>541</v>
      </c>
      <c r="J136" s="13" t="s">
        <v>42</v>
      </c>
      <c r="K136" s="13" t="s">
        <v>542</v>
      </c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ht="15.75" customHeight="1">
      <c r="A137" s="11"/>
      <c r="B137" s="11"/>
      <c r="C137" s="15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ht="15.75" customHeight="1">
      <c r="A138" s="11"/>
      <c r="B138" s="11"/>
      <c r="C138" s="15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ht="15.75" customHeight="1">
      <c r="A139" s="11"/>
      <c r="B139" s="11"/>
      <c r="C139" s="15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ht="15.75" customHeight="1">
      <c r="A140" s="11"/>
      <c r="B140" s="11"/>
      <c r="C140" s="15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ht="15.75" customHeight="1">
      <c r="A141" s="11"/>
      <c r="B141" s="11"/>
      <c r="C141" s="15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ht="15.75" customHeight="1">
      <c r="A142" s="11"/>
      <c r="B142" s="11"/>
      <c r="C142" s="15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ht="15.75" customHeight="1">
      <c r="A143" s="11"/>
      <c r="B143" s="11"/>
      <c r="C143" s="15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ht="15.75" customHeight="1">
      <c r="A144" s="11"/>
      <c r="B144" s="11"/>
      <c r="C144" s="15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ht="15.75" customHeight="1">
      <c r="A145" s="11"/>
      <c r="B145" s="11"/>
      <c r="C145" s="15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ht="15.75" customHeight="1">
      <c r="A146" s="11"/>
      <c r="B146" s="11"/>
      <c r="C146" s="15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ht="15.75" customHeight="1">
      <c r="A147" s="11"/>
      <c r="B147" s="11"/>
      <c r="C147" s="15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ht="15.75" customHeight="1">
      <c r="A148" s="11"/>
      <c r="B148" s="11"/>
      <c r="C148" s="15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ht="15.75" customHeight="1">
      <c r="A149" s="11"/>
      <c r="B149" s="11"/>
      <c r="C149" s="15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ht="15.75" customHeight="1">
      <c r="A150" s="11"/>
      <c r="B150" s="11"/>
      <c r="C150" s="15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ht="15.75" customHeight="1">
      <c r="A151" s="11"/>
      <c r="B151" s="11"/>
      <c r="C151" s="15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ht="15.75" customHeight="1">
      <c r="A152" s="11"/>
      <c r="B152" s="11"/>
      <c r="C152" s="15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ht="15.75" customHeight="1">
      <c r="A153" s="11"/>
      <c r="B153" s="11"/>
      <c r="C153" s="15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ht="15.75" customHeight="1">
      <c r="A154" s="11"/>
      <c r="B154" s="11"/>
      <c r="C154" s="15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ht="15.75" customHeight="1">
      <c r="A155" s="11"/>
      <c r="B155" s="11"/>
      <c r="C155" s="15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ht="15.75" customHeight="1">
      <c r="A156" s="11"/>
      <c r="B156" s="11"/>
      <c r="C156" s="15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ht="15.75" customHeight="1">
      <c r="A157" s="11"/>
      <c r="B157" s="11"/>
      <c r="C157" s="15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ht="15.75" customHeight="1">
      <c r="A158" s="11"/>
      <c r="B158" s="11"/>
      <c r="C158" s="15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ht="15.75" customHeight="1">
      <c r="A159" s="11"/>
      <c r="B159" s="11"/>
      <c r="C159" s="15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ht="15.75" customHeight="1">
      <c r="A160" s="11"/>
      <c r="B160" s="11"/>
      <c r="C160" s="15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ht="15.75" customHeight="1">
      <c r="A161" s="11"/>
      <c r="B161" s="11"/>
      <c r="C161" s="15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ht="15.75" customHeight="1">
      <c r="A162" s="11"/>
      <c r="B162" s="11"/>
      <c r="C162" s="15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ht="15.75" customHeight="1">
      <c r="A163" s="11"/>
      <c r="B163" s="11"/>
      <c r="C163" s="15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ht="15.75" customHeight="1">
      <c r="A164" s="11"/>
      <c r="B164" s="11"/>
      <c r="C164" s="15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ht="15.75" customHeight="1">
      <c r="A165" s="11"/>
      <c r="B165" s="11"/>
      <c r="C165" s="15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ht="15.75" customHeight="1">
      <c r="A166" s="11"/>
      <c r="B166" s="11"/>
      <c r="C166" s="15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ht="15.75" customHeight="1">
      <c r="A167" s="11"/>
      <c r="B167" s="11"/>
      <c r="C167" s="15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ht="15.75" customHeight="1">
      <c r="A168" s="11"/>
      <c r="B168" s="11"/>
      <c r="C168" s="15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ht="15.75" customHeight="1">
      <c r="A169" s="11"/>
      <c r="B169" s="11"/>
      <c r="C169" s="15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ht="15.75" customHeight="1">
      <c r="A170" s="11"/>
      <c r="B170" s="11"/>
      <c r="C170" s="15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ht="15.75" customHeight="1">
      <c r="A171" s="11"/>
      <c r="B171" s="11"/>
      <c r="C171" s="15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ht="15.75" customHeight="1">
      <c r="A172" s="11"/>
      <c r="B172" s="11"/>
      <c r="C172" s="15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ht="15.75" customHeight="1">
      <c r="A173" s="11"/>
      <c r="B173" s="11"/>
      <c r="C173" s="15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ht="15.75" customHeight="1">
      <c r="A174" s="11"/>
      <c r="B174" s="11"/>
      <c r="C174" s="15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ht="15.75" customHeight="1">
      <c r="A175" s="11"/>
      <c r="B175" s="11"/>
      <c r="C175" s="15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ht="15.75" customHeight="1">
      <c r="A176" s="11"/>
      <c r="B176" s="11"/>
      <c r="C176" s="15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ht="15.75" customHeight="1">
      <c r="A177" s="11"/>
      <c r="B177" s="11"/>
      <c r="C177" s="15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ht="15.75" customHeight="1">
      <c r="A178" s="11"/>
      <c r="B178" s="11"/>
      <c r="C178" s="15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ht="15.75" customHeight="1">
      <c r="A179" s="11"/>
      <c r="B179" s="11"/>
      <c r="C179" s="15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ht="15.75" customHeight="1">
      <c r="A180" s="11"/>
      <c r="B180" s="11"/>
      <c r="C180" s="15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ht="15.75" customHeight="1">
      <c r="A181" s="11"/>
      <c r="B181" s="11"/>
      <c r="C181" s="15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ht="15.75" customHeight="1">
      <c r="A182" s="11"/>
      <c r="B182" s="11"/>
      <c r="C182" s="15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ht="15.75" customHeight="1">
      <c r="A183" s="11"/>
      <c r="B183" s="11"/>
      <c r="C183" s="15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ht="15.75" customHeight="1">
      <c r="A184" s="11"/>
      <c r="B184" s="11"/>
      <c r="C184" s="15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ht="15.75" customHeight="1">
      <c r="A185" s="11"/>
      <c r="B185" s="11"/>
      <c r="C185" s="15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ht="15.75" customHeight="1">
      <c r="A186" s="11"/>
      <c r="B186" s="11"/>
      <c r="C186" s="15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ht="15.75" customHeight="1">
      <c r="A187" s="11"/>
      <c r="B187" s="11"/>
      <c r="C187" s="15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ht="15.75" customHeight="1">
      <c r="A188" s="11"/>
      <c r="B188" s="11"/>
      <c r="C188" s="15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ht="15.75" customHeight="1">
      <c r="A189" s="11"/>
      <c r="B189" s="11"/>
      <c r="C189" s="15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ht="15.75" customHeight="1">
      <c r="A190" s="11"/>
      <c r="B190" s="11"/>
      <c r="C190" s="15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ht="15.75" customHeight="1">
      <c r="A191" s="11"/>
      <c r="B191" s="11"/>
      <c r="C191" s="15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ht="15.75" customHeight="1">
      <c r="A192" s="11"/>
      <c r="B192" s="11"/>
      <c r="C192" s="15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ht="15.75" customHeight="1">
      <c r="A193" s="11"/>
      <c r="B193" s="11"/>
      <c r="C193" s="15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ht="15.75" customHeight="1">
      <c r="A194" s="11"/>
      <c r="B194" s="11"/>
      <c r="C194" s="15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ht="15.75" customHeight="1">
      <c r="A195" s="11"/>
      <c r="B195" s="11"/>
      <c r="C195" s="15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ht="15.75" customHeight="1">
      <c r="A196" s="11"/>
      <c r="B196" s="11"/>
      <c r="C196" s="15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ht="15.75" customHeight="1">
      <c r="A197" s="11"/>
      <c r="B197" s="11"/>
      <c r="C197" s="15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ht="15.75" customHeight="1">
      <c r="A198" s="11"/>
      <c r="B198" s="11"/>
      <c r="C198" s="15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ht="15.75" customHeight="1">
      <c r="A199" s="11"/>
      <c r="B199" s="11"/>
      <c r="C199" s="15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ht="15.75" customHeight="1">
      <c r="A200" s="11"/>
      <c r="B200" s="11"/>
      <c r="C200" s="15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ht="15.75" customHeight="1">
      <c r="A201" s="11"/>
      <c r="B201" s="11"/>
      <c r="C201" s="15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ht="15.75" customHeight="1">
      <c r="A202" s="11"/>
      <c r="B202" s="11"/>
      <c r="C202" s="15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ht="15.75" customHeight="1">
      <c r="A203" s="11"/>
      <c r="B203" s="11"/>
      <c r="C203" s="15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ht="15.75" customHeight="1">
      <c r="A204" s="11"/>
      <c r="B204" s="11"/>
      <c r="C204" s="15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ht="15.75" customHeight="1">
      <c r="A205" s="11"/>
      <c r="B205" s="11"/>
      <c r="C205" s="15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ht="15.75" customHeight="1">
      <c r="A206" s="11"/>
      <c r="B206" s="11"/>
      <c r="C206" s="15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ht="15.75" customHeight="1">
      <c r="A207" s="11"/>
      <c r="B207" s="11"/>
      <c r="C207" s="15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ht="15.75" customHeight="1">
      <c r="A208" s="11"/>
      <c r="B208" s="11"/>
      <c r="C208" s="15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ht="15.75" customHeight="1">
      <c r="A209" s="11"/>
      <c r="B209" s="11"/>
      <c r="C209" s="15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ht="15.75" customHeight="1">
      <c r="A210" s="11"/>
      <c r="B210" s="11"/>
      <c r="C210" s="15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ht="15.75" customHeight="1">
      <c r="A211" s="11"/>
      <c r="B211" s="11"/>
      <c r="C211" s="15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ht="15.75" customHeight="1">
      <c r="A212" s="11"/>
      <c r="B212" s="11"/>
      <c r="C212" s="15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ht="15.75" customHeight="1">
      <c r="A213" s="11"/>
      <c r="B213" s="11"/>
      <c r="C213" s="15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ht="15.75" customHeight="1">
      <c r="A214" s="11"/>
      <c r="B214" s="11"/>
      <c r="C214" s="15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ht="15.75" customHeight="1">
      <c r="A215" s="11"/>
      <c r="B215" s="11"/>
      <c r="C215" s="15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ht="15.75" customHeight="1">
      <c r="A216" s="11"/>
      <c r="B216" s="11"/>
      <c r="C216" s="15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ht="15.75" customHeight="1">
      <c r="A217" s="11"/>
      <c r="B217" s="11"/>
      <c r="C217" s="15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ht="15.75" customHeight="1">
      <c r="A218" s="11"/>
      <c r="B218" s="11"/>
      <c r="C218" s="15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ht="15.75" customHeight="1">
      <c r="A219" s="11"/>
      <c r="B219" s="11"/>
      <c r="C219" s="15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ht="15.75" customHeight="1">
      <c r="A220" s="11"/>
      <c r="B220" s="11"/>
      <c r="C220" s="15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ht="15.75" customHeight="1">
      <c r="A221" s="11"/>
      <c r="B221" s="11"/>
      <c r="C221" s="15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ht="15.75" customHeight="1">
      <c r="A222" s="11"/>
      <c r="B222" s="11"/>
      <c r="C222" s="15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ht="15.75" customHeight="1">
      <c r="A223" s="11"/>
      <c r="B223" s="11"/>
      <c r="C223" s="15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ht="15.75" customHeight="1">
      <c r="A224" s="11"/>
      <c r="B224" s="11"/>
      <c r="C224" s="15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ht="15.75" customHeight="1">
      <c r="A225" s="11"/>
      <c r="B225" s="11"/>
      <c r="C225" s="15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ht="15.75" customHeight="1">
      <c r="A226" s="11"/>
      <c r="B226" s="11"/>
      <c r="C226" s="15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ht="15.75" customHeight="1">
      <c r="A227" s="11"/>
      <c r="B227" s="11"/>
      <c r="C227" s="15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ht="15.75" customHeight="1">
      <c r="A228" s="11"/>
      <c r="B228" s="11"/>
      <c r="C228" s="15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ht="15.75" customHeight="1">
      <c r="A229" s="11"/>
      <c r="B229" s="11"/>
      <c r="C229" s="15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ht="15.75" customHeight="1">
      <c r="A230" s="11"/>
      <c r="B230" s="11"/>
      <c r="C230" s="15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ht="15.75" customHeight="1">
      <c r="A231" s="11"/>
      <c r="B231" s="11"/>
      <c r="C231" s="15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ht="15.75" customHeight="1">
      <c r="A232" s="11"/>
      <c r="B232" s="11"/>
      <c r="C232" s="15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ht="15.75" customHeight="1">
      <c r="A233" s="11"/>
      <c r="B233" s="11"/>
      <c r="C233" s="15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  <row r="234" ht="15.75" customHeight="1">
      <c r="A234" s="11"/>
      <c r="B234" s="11"/>
      <c r="C234" s="15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</row>
    <row r="235" ht="15.75" customHeight="1">
      <c r="A235" s="11"/>
      <c r="B235" s="11"/>
      <c r="C235" s="15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</row>
    <row r="236" ht="15.75" customHeight="1">
      <c r="A236" s="11"/>
      <c r="B236" s="11"/>
      <c r="C236" s="15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ht="15.75" customHeight="1">
      <c r="A237" s="11"/>
      <c r="B237" s="11"/>
      <c r="C237" s="15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</row>
    <row r="238" ht="15.75" customHeight="1">
      <c r="A238" s="11"/>
      <c r="B238" s="11"/>
      <c r="C238" s="15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</row>
    <row r="239" ht="15.75" customHeight="1">
      <c r="A239" s="11"/>
      <c r="B239" s="11"/>
      <c r="C239" s="15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</row>
    <row r="240" ht="15.75" customHeight="1">
      <c r="A240" s="11"/>
      <c r="B240" s="11"/>
      <c r="C240" s="15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ht="15.75" customHeight="1">
      <c r="A241" s="11"/>
      <c r="B241" s="11"/>
      <c r="C241" s="15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ht="15.75" customHeight="1">
      <c r="A242" s="11"/>
      <c r="B242" s="11"/>
      <c r="C242" s="15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</row>
    <row r="243" ht="15.75" customHeight="1">
      <c r="A243" s="11"/>
      <c r="B243" s="11"/>
      <c r="C243" s="15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</row>
    <row r="244" ht="15.75" customHeight="1">
      <c r="A244" s="11"/>
      <c r="B244" s="11"/>
      <c r="C244" s="15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</row>
    <row r="245" ht="15.75" customHeight="1">
      <c r="A245" s="11"/>
      <c r="B245" s="11"/>
      <c r="C245" s="15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ht="15.75" customHeight="1">
      <c r="A246" s="11"/>
      <c r="B246" s="11"/>
      <c r="C246" s="15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ht="15.75" customHeight="1">
      <c r="A247" s="11"/>
      <c r="B247" s="11"/>
      <c r="C247" s="15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ht="15.75" customHeight="1">
      <c r="A248" s="11"/>
      <c r="B248" s="11"/>
      <c r="C248" s="15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ht="15.75" customHeight="1">
      <c r="A249" s="11"/>
      <c r="B249" s="11"/>
      <c r="C249" s="15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ht="15.75" customHeight="1">
      <c r="A250" s="11"/>
      <c r="B250" s="11"/>
      <c r="C250" s="15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ht="15.75" customHeight="1">
      <c r="A251" s="11"/>
      <c r="B251" s="11"/>
      <c r="C251" s="15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ht="15.75" customHeight="1">
      <c r="A252" s="11"/>
      <c r="B252" s="11"/>
      <c r="C252" s="15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</row>
    <row r="253" ht="15.75" customHeight="1">
      <c r="A253" s="11"/>
      <c r="B253" s="11"/>
      <c r="C253" s="15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</row>
    <row r="254" ht="15.75" customHeight="1">
      <c r="A254" s="11"/>
      <c r="B254" s="11"/>
      <c r="C254" s="15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ht="15.75" customHeight="1">
      <c r="A255" s="11"/>
      <c r="B255" s="11"/>
      <c r="C255" s="15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ht="15.75" customHeight="1">
      <c r="A256" s="11"/>
      <c r="B256" s="11"/>
      <c r="C256" s="15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ht="15.75" customHeight="1">
      <c r="A257" s="11"/>
      <c r="B257" s="11"/>
      <c r="C257" s="15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</row>
    <row r="258" ht="15.75" customHeight="1">
      <c r="A258" s="11"/>
      <c r="B258" s="11"/>
      <c r="C258" s="15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ht="15.75" customHeight="1">
      <c r="A259" s="11"/>
      <c r="B259" s="11"/>
      <c r="C259" s="15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</row>
    <row r="260" ht="15.75" customHeight="1">
      <c r="A260" s="11"/>
      <c r="B260" s="11"/>
      <c r="C260" s="15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ht="15.75" customHeight="1">
      <c r="A261" s="11"/>
      <c r="B261" s="11"/>
      <c r="C261" s="15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ht="15.75" customHeight="1">
      <c r="A262" s="11"/>
      <c r="B262" s="11"/>
      <c r="C262" s="15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</row>
    <row r="263" ht="15.75" customHeight="1">
      <c r="A263" s="11"/>
      <c r="B263" s="11"/>
      <c r="C263" s="15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ht="15.75" customHeight="1">
      <c r="A264" s="11"/>
      <c r="B264" s="11"/>
      <c r="C264" s="15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ht="15.75" customHeight="1">
      <c r="A265" s="11"/>
      <c r="B265" s="11"/>
      <c r="C265" s="15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</row>
    <row r="266" ht="15.75" customHeight="1">
      <c r="A266" s="11"/>
      <c r="B266" s="11"/>
      <c r="C266" s="15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</row>
    <row r="267" ht="15.75" customHeight="1">
      <c r="A267" s="11"/>
      <c r="B267" s="11"/>
      <c r="C267" s="15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</row>
    <row r="268" ht="15.75" customHeight="1">
      <c r="A268" s="11"/>
      <c r="B268" s="11"/>
      <c r="C268" s="15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ht="15.75" customHeight="1">
      <c r="A269" s="11"/>
      <c r="B269" s="11"/>
      <c r="C269" s="15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ht="15.75" customHeight="1">
      <c r="A270" s="11"/>
      <c r="B270" s="11"/>
      <c r="C270" s="15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ht="15.75" customHeight="1">
      <c r="A271" s="11"/>
      <c r="B271" s="11"/>
      <c r="C271" s="15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ht="15.75" customHeight="1">
      <c r="A272" s="11"/>
      <c r="B272" s="11"/>
      <c r="C272" s="15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ht="15.75" customHeight="1">
      <c r="A273" s="11"/>
      <c r="B273" s="11"/>
      <c r="C273" s="15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</row>
    <row r="274" ht="15.75" customHeight="1">
      <c r="A274" s="11"/>
      <c r="B274" s="11"/>
      <c r="C274" s="15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</row>
    <row r="275" ht="15.75" customHeight="1">
      <c r="A275" s="11"/>
      <c r="B275" s="11"/>
      <c r="C275" s="15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</row>
    <row r="276" ht="15.75" customHeight="1">
      <c r="A276" s="11"/>
      <c r="B276" s="11"/>
      <c r="C276" s="15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</row>
    <row r="277" ht="15.75" customHeight="1">
      <c r="A277" s="11"/>
      <c r="B277" s="11"/>
      <c r="C277" s="15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</row>
    <row r="278" ht="15.75" customHeight="1">
      <c r="A278" s="11"/>
      <c r="B278" s="11"/>
      <c r="C278" s="15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</row>
    <row r="279" ht="15.75" customHeight="1">
      <c r="A279" s="11"/>
      <c r="B279" s="11"/>
      <c r="C279" s="15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ht="15.75" customHeight="1">
      <c r="A280" s="11"/>
      <c r="B280" s="11"/>
      <c r="C280" s="15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</row>
    <row r="281" ht="15.75" customHeight="1">
      <c r="A281" s="11"/>
      <c r="B281" s="11"/>
      <c r="C281" s="15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ht="15.75" customHeight="1">
      <c r="A282" s="11"/>
      <c r="B282" s="11"/>
      <c r="C282" s="15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ht="15.75" customHeight="1">
      <c r="A283" s="11"/>
      <c r="B283" s="11"/>
      <c r="C283" s="15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ht="15.75" customHeight="1">
      <c r="A284" s="11"/>
      <c r="B284" s="11"/>
      <c r="C284" s="15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ht="15.75" customHeight="1">
      <c r="A285" s="11"/>
      <c r="B285" s="11"/>
      <c r="C285" s="15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ht="15.75" customHeight="1">
      <c r="A286" s="11"/>
      <c r="B286" s="11"/>
      <c r="C286" s="15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</row>
    <row r="287" ht="15.75" customHeight="1">
      <c r="A287" s="11"/>
      <c r="B287" s="11"/>
      <c r="C287" s="15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</row>
    <row r="288" ht="15.75" customHeight="1">
      <c r="A288" s="11"/>
      <c r="B288" s="11"/>
      <c r="C288" s="15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</row>
    <row r="289" ht="15.75" customHeight="1">
      <c r="A289" s="11"/>
      <c r="B289" s="11"/>
      <c r="C289" s="15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</row>
    <row r="290" ht="15.75" customHeight="1">
      <c r="A290" s="11"/>
      <c r="B290" s="11"/>
      <c r="C290" s="15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</row>
    <row r="291" ht="15.75" customHeight="1">
      <c r="A291" s="11"/>
      <c r="B291" s="11"/>
      <c r="C291" s="15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</row>
    <row r="292" ht="15.75" customHeight="1">
      <c r="A292" s="11"/>
      <c r="B292" s="11"/>
      <c r="C292" s="15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ht="15.75" customHeight="1">
      <c r="A293" s="11"/>
      <c r="B293" s="11"/>
      <c r="C293" s="15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ht="15.75" customHeight="1">
      <c r="A294" s="11"/>
      <c r="B294" s="11"/>
      <c r="C294" s="15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</row>
    <row r="295" ht="15.75" customHeight="1">
      <c r="A295" s="11"/>
      <c r="B295" s="11"/>
      <c r="C295" s="15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</row>
    <row r="296" ht="15.75" customHeight="1">
      <c r="A296" s="11"/>
      <c r="B296" s="11"/>
      <c r="C296" s="15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ht="15.75" customHeight="1">
      <c r="A297" s="11"/>
      <c r="B297" s="11"/>
      <c r="C297" s="15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ht="15.75" customHeight="1">
      <c r="A298" s="11"/>
      <c r="B298" s="11"/>
      <c r="C298" s="15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ht="15.75" customHeight="1">
      <c r="A299" s="11"/>
      <c r="B299" s="11"/>
      <c r="C299" s="15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ht="15.75" customHeight="1">
      <c r="A300" s="11"/>
      <c r="B300" s="11"/>
      <c r="C300" s="15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</row>
    <row r="301" ht="15.75" customHeight="1">
      <c r="A301" s="11"/>
      <c r="B301" s="11"/>
      <c r="C301" s="15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ht="15.75" customHeight="1">
      <c r="A302" s="11"/>
      <c r="B302" s="11"/>
      <c r="C302" s="15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</row>
    <row r="303" ht="15.75" customHeight="1">
      <c r="A303" s="11"/>
      <c r="B303" s="11"/>
      <c r="C303" s="15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</row>
    <row r="304" ht="15.75" customHeight="1">
      <c r="A304" s="11"/>
      <c r="B304" s="11"/>
      <c r="C304" s="15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</row>
    <row r="305" ht="15.75" customHeight="1">
      <c r="A305" s="11"/>
      <c r="B305" s="11"/>
      <c r="C305" s="15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</row>
    <row r="306" ht="15.75" customHeight="1">
      <c r="A306" s="11"/>
      <c r="B306" s="11"/>
      <c r="C306" s="15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</row>
    <row r="307" ht="15.75" customHeight="1">
      <c r="A307" s="11"/>
      <c r="B307" s="11"/>
      <c r="C307" s="15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</row>
    <row r="308" ht="15.75" customHeight="1">
      <c r="A308" s="11"/>
      <c r="B308" s="11"/>
      <c r="C308" s="15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</row>
    <row r="309" ht="15.75" customHeight="1">
      <c r="A309" s="11"/>
      <c r="B309" s="11"/>
      <c r="C309" s="15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</row>
    <row r="310" ht="15.75" customHeight="1">
      <c r="A310" s="11"/>
      <c r="B310" s="11"/>
      <c r="C310" s="15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</row>
    <row r="311" ht="15.75" customHeight="1">
      <c r="A311" s="11"/>
      <c r="B311" s="11"/>
      <c r="C311" s="15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</row>
    <row r="312" ht="15.75" customHeight="1">
      <c r="A312" s="11"/>
      <c r="B312" s="11"/>
      <c r="C312" s="15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</row>
    <row r="313" ht="15.75" customHeight="1">
      <c r="A313" s="11"/>
      <c r="B313" s="11"/>
      <c r="C313" s="15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</row>
    <row r="314" ht="15.75" customHeight="1">
      <c r="A314" s="11"/>
      <c r="B314" s="11"/>
      <c r="C314" s="15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</row>
    <row r="315" ht="15.75" customHeight="1">
      <c r="A315" s="11"/>
      <c r="B315" s="11"/>
      <c r="C315" s="15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</row>
    <row r="316" ht="15.75" customHeight="1">
      <c r="A316" s="11"/>
      <c r="B316" s="11"/>
      <c r="C316" s="15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</row>
    <row r="317" ht="15.75" customHeight="1">
      <c r="A317" s="11"/>
      <c r="B317" s="11"/>
      <c r="C317" s="15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</row>
    <row r="318" ht="15.75" customHeight="1">
      <c r="A318" s="11"/>
      <c r="B318" s="11"/>
      <c r="C318" s="15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</row>
    <row r="319" ht="15.75" customHeight="1">
      <c r="A319" s="11"/>
      <c r="B319" s="11"/>
      <c r="C319" s="15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</row>
    <row r="320" ht="15.75" customHeight="1">
      <c r="A320" s="11"/>
      <c r="B320" s="11"/>
      <c r="C320" s="15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</row>
    <row r="321" ht="15.75" customHeight="1">
      <c r="A321" s="11"/>
      <c r="B321" s="11"/>
      <c r="C321" s="15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</row>
    <row r="322" ht="15.75" customHeight="1">
      <c r="A322" s="11"/>
      <c r="B322" s="11"/>
      <c r="C322" s="15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</row>
    <row r="323" ht="15.75" customHeight="1">
      <c r="A323" s="11"/>
      <c r="B323" s="11"/>
      <c r="C323" s="15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</row>
    <row r="324" ht="15.75" customHeight="1">
      <c r="A324" s="11"/>
      <c r="B324" s="11"/>
      <c r="C324" s="15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</row>
    <row r="325" ht="15.75" customHeight="1">
      <c r="A325" s="11"/>
      <c r="B325" s="11"/>
      <c r="C325" s="15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</row>
    <row r="326" ht="15.75" customHeight="1">
      <c r="A326" s="11"/>
      <c r="B326" s="11"/>
      <c r="C326" s="15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</row>
    <row r="327" ht="15.75" customHeight="1">
      <c r="A327" s="11"/>
      <c r="B327" s="11"/>
      <c r="C327" s="15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</row>
    <row r="328" ht="15.75" customHeight="1">
      <c r="A328" s="11"/>
      <c r="B328" s="11"/>
      <c r="C328" s="15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</row>
    <row r="329" ht="15.75" customHeight="1">
      <c r="A329" s="11"/>
      <c r="B329" s="11"/>
      <c r="C329" s="15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</row>
    <row r="330" ht="15.75" customHeight="1">
      <c r="A330" s="11"/>
      <c r="B330" s="11"/>
      <c r="C330" s="15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</row>
    <row r="331" ht="15.75" customHeight="1">
      <c r="A331" s="11"/>
      <c r="B331" s="11"/>
      <c r="C331" s="15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</row>
    <row r="332" ht="15.75" customHeight="1">
      <c r="A332" s="11"/>
      <c r="B332" s="11"/>
      <c r="C332" s="15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</row>
    <row r="333" ht="15.75" customHeight="1">
      <c r="A333" s="11"/>
      <c r="B333" s="11"/>
      <c r="C333" s="15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</row>
    <row r="334" ht="15.75" customHeight="1">
      <c r="A334" s="11"/>
      <c r="B334" s="11"/>
      <c r="C334" s="15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</row>
    <row r="335" ht="15.75" customHeight="1">
      <c r="A335" s="11"/>
      <c r="B335" s="11"/>
      <c r="C335" s="15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</row>
    <row r="336" ht="15.75" customHeight="1">
      <c r="A336" s="11"/>
      <c r="B336" s="11"/>
      <c r="C336" s="15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</row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K1"/>
  </mergeCells>
  <conditionalFormatting sqref="L1:Z1000">
    <cfRule type="notContainsBlanks" dxfId="0" priority="1">
      <formula>LEN(TRIM(L1))&gt;0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9.43"/>
    <col customWidth="1" min="3" max="3" width="27.86"/>
  </cols>
  <sheetData>
    <row r="1" ht="13.5" customHeight="1">
      <c r="A1" s="4" t="s">
        <v>543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7"/>
      <c r="W1" s="17"/>
    </row>
    <row r="2">
      <c r="A2" s="18" t="s">
        <v>544</v>
      </c>
      <c r="B2" s="18" t="s">
        <v>545</v>
      </c>
      <c r="C2" s="18" t="s">
        <v>546</v>
      </c>
    </row>
    <row r="3">
      <c r="A3" s="19" t="s">
        <v>547</v>
      </c>
      <c r="B3" s="19" t="s">
        <v>548</v>
      </c>
      <c r="C3" s="19">
        <v>3.0</v>
      </c>
    </row>
    <row r="4">
      <c r="A4" s="19" t="s">
        <v>549</v>
      </c>
      <c r="B4" s="19" t="s">
        <v>550</v>
      </c>
      <c r="C4" s="19">
        <v>3.0</v>
      </c>
    </row>
    <row r="5">
      <c r="A5" s="19" t="s">
        <v>549</v>
      </c>
      <c r="B5" s="19" t="s">
        <v>551</v>
      </c>
      <c r="C5" s="19">
        <v>2.0</v>
      </c>
    </row>
    <row r="6">
      <c r="A6" s="19" t="s">
        <v>549</v>
      </c>
      <c r="B6" s="19" t="s">
        <v>552</v>
      </c>
      <c r="C6" s="19">
        <v>1.0</v>
      </c>
    </row>
    <row r="7">
      <c r="A7" s="19" t="s">
        <v>553</v>
      </c>
      <c r="B7" s="19" t="s">
        <v>554</v>
      </c>
      <c r="C7" s="19">
        <v>26.0</v>
      </c>
    </row>
    <row r="8">
      <c r="A8" s="19" t="s">
        <v>553</v>
      </c>
      <c r="B8" s="19" t="s">
        <v>555</v>
      </c>
      <c r="C8" s="19">
        <v>2.0</v>
      </c>
    </row>
    <row r="9">
      <c r="A9" s="19" t="s">
        <v>553</v>
      </c>
      <c r="B9" s="19" t="s">
        <v>556</v>
      </c>
      <c r="C9" s="19">
        <v>1.0</v>
      </c>
    </row>
    <row r="10">
      <c r="A10" s="19" t="s">
        <v>557</v>
      </c>
      <c r="B10" s="19" t="s">
        <v>548</v>
      </c>
      <c r="C10" s="19">
        <v>7.0</v>
      </c>
    </row>
    <row r="11">
      <c r="A11" s="19" t="s">
        <v>557</v>
      </c>
      <c r="B11" s="19" t="s">
        <v>106</v>
      </c>
      <c r="C11" s="19">
        <v>1.0</v>
      </c>
    </row>
    <row r="12">
      <c r="A12" s="19" t="s">
        <v>558</v>
      </c>
      <c r="B12" s="19" t="s">
        <v>550</v>
      </c>
      <c r="C12" s="19">
        <v>2.0</v>
      </c>
    </row>
    <row r="13">
      <c r="A13" s="19" t="s">
        <v>558</v>
      </c>
      <c r="B13" s="19" t="s">
        <v>559</v>
      </c>
      <c r="C13" s="19">
        <v>1.0</v>
      </c>
    </row>
    <row r="14">
      <c r="A14" s="19" t="s">
        <v>558</v>
      </c>
      <c r="B14" s="19" t="s">
        <v>560</v>
      </c>
      <c r="C14" s="19">
        <v>1.0</v>
      </c>
    </row>
    <row r="15">
      <c r="A15" s="19" t="s">
        <v>561</v>
      </c>
      <c r="B15" s="19" t="s">
        <v>562</v>
      </c>
      <c r="C15" s="19">
        <v>10.0</v>
      </c>
    </row>
    <row r="16">
      <c r="A16" s="19" t="s">
        <v>563</v>
      </c>
      <c r="B16" s="19" t="s">
        <v>564</v>
      </c>
      <c r="C16" s="19">
        <v>4.0</v>
      </c>
    </row>
    <row r="17">
      <c r="A17" s="19" t="s">
        <v>563</v>
      </c>
      <c r="B17" s="19" t="s">
        <v>565</v>
      </c>
      <c r="C17" s="19">
        <v>4.0</v>
      </c>
    </row>
    <row r="18">
      <c r="A18" s="19" t="s">
        <v>566</v>
      </c>
      <c r="B18" s="19" t="s">
        <v>551</v>
      </c>
      <c r="C18" s="19">
        <v>11.0</v>
      </c>
    </row>
    <row r="19">
      <c r="A19" s="19" t="s">
        <v>566</v>
      </c>
      <c r="B19" s="19" t="s">
        <v>552</v>
      </c>
      <c r="C19" s="19">
        <v>6.0</v>
      </c>
    </row>
    <row r="20">
      <c r="A20" s="19" t="s">
        <v>566</v>
      </c>
      <c r="B20" s="19" t="s">
        <v>567</v>
      </c>
      <c r="C20" s="19">
        <v>1.0</v>
      </c>
    </row>
    <row r="21" ht="15.75" customHeight="1">
      <c r="A21" s="19" t="s">
        <v>566</v>
      </c>
      <c r="B21" s="19" t="s">
        <v>550</v>
      </c>
      <c r="C21" s="19">
        <v>1.0</v>
      </c>
    </row>
    <row r="22" ht="15.75" customHeight="1">
      <c r="A22" s="19" t="s">
        <v>568</v>
      </c>
      <c r="B22" s="19" t="s">
        <v>106</v>
      </c>
      <c r="C22" s="19">
        <v>11.0</v>
      </c>
    </row>
    <row r="23" ht="15.75" customHeight="1">
      <c r="A23" s="19" t="s">
        <v>568</v>
      </c>
      <c r="B23" s="19" t="s">
        <v>569</v>
      </c>
      <c r="C23" s="19">
        <v>9.0</v>
      </c>
    </row>
    <row r="24" ht="15.75" customHeight="1">
      <c r="A24" s="19" t="s">
        <v>568</v>
      </c>
      <c r="B24" s="19" t="s">
        <v>570</v>
      </c>
      <c r="C24" s="19">
        <v>5.0</v>
      </c>
    </row>
    <row r="25" ht="15.75" customHeight="1">
      <c r="A25" s="19" t="s">
        <v>568</v>
      </c>
      <c r="B25" s="19" t="s">
        <v>571</v>
      </c>
      <c r="C25" s="19">
        <v>4.0</v>
      </c>
    </row>
    <row r="26" ht="15.75" customHeight="1">
      <c r="A26" s="19" t="s">
        <v>568</v>
      </c>
      <c r="B26" s="19" t="s">
        <v>572</v>
      </c>
      <c r="C26" s="19">
        <v>4.0</v>
      </c>
    </row>
    <row r="27" ht="15.75" customHeight="1">
      <c r="A27" s="19" t="s">
        <v>568</v>
      </c>
      <c r="B27" s="19" t="s">
        <v>573</v>
      </c>
      <c r="C27" s="19">
        <v>3.0</v>
      </c>
    </row>
    <row r="28" ht="15.75" customHeight="1">
      <c r="A28" s="19" t="s">
        <v>568</v>
      </c>
      <c r="B28" s="19" t="s">
        <v>574</v>
      </c>
      <c r="C28" s="19">
        <v>3.0</v>
      </c>
    </row>
    <row r="29" ht="15.75" customHeight="1">
      <c r="A29" s="19" t="s">
        <v>568</v>
      </c>
      <c r="B29" s="19" t="s">
        <v>575</v>
      </c>
      <c r="C29" s="19">
        <v>3.0</v>
      </c>
    </row>
    <row r="30" ht="15.75" customHeight="1">
      <c r="A30" s="19" t="s">
        <v>568</v>
      </c>
      <c r="B30" s="19" t="s">
        <v>576</v>
      </c>
      <c r="C30" s="19">
        <v>1.0</v>
      </c>
    </row>
    <row r="31" ht="15.75" customHeight="1">
      <c r="A31" s="19" t="s">
        <v>568</v>
      </c>
      <c r="B31" s="19" t="s">
        <v>577</v>
      </c>
      <c r="C31" s="19">
        <v>1.0</v>
      </c>
    </row>
    <row r="32" ht="15.75" customHeight="1">
      <c r="A32" s="19" t="s">
        <v>578</v>
      </c>
      <c r="B32" s="19" t="s">
        <v>579</v>
      </c>
      <c r="C32" s="19">
        <v>5.0</v>
      </c>
    </row>
    <row r="33" ht="15.75" customHeight="1">
      <c r="A33" s="19" t="s">
        <v>578</v>
      </c>
      <c r="B33" s="19" t="s">
        <v>580</v>
      </c>
      <c r="C33" s="19">
        <v>3.0</v>
      </c>
    </row>
    <row r="34" ht="15.75" customHeight="1">
      <c r="A34" s="19" t="s">
        <v>578</v>
      </c>
      <c r="B34" s="19" t="s">
        <v>548</v>
      </c>
      <c r="C34" s="19">
        <v>1.0</v>
      </c>
    </row>
    <row r="35" ht="15.75" customHeight="1">
      <c r="A35" s="19" t="s">
        <v>581</v>
      </c>
      <c r="B35" s="19" t="s">
        <v>582</v>
      </c>
      <c r="C35" s="19">
        <v>11.0</v>
      </c>
    </row>
    <row r="36" ht="15.75" customHeight="1">
      <c r="A36" s="19" t="s">
        <v>581</v>
      </c>
      <c r="B36" s="19" t="s">
        <v>583</v>
      </c>
      <c r="C36" s="19">
        <v>5.0</v>
      </c>
    </row>
    <row r="37" ht="15.75" customHeight="1">
      <c r="A37" s="19" t="s">
        <v>584</v>
      </c>
      <c r="B37" s="19" t="s">
        <v>585</v>
      </c>
      <c r="C37" s="19">
        <v>1.0</v>
      </c>
    </row>
    <row r="38" ht="15.75" customHeight="1">
      <c r="A38" s="19" t="s">
        <v>586</v>
      </c>
      <c r="B38" s="19" t="s">
        <v>548</v>
      </c>
      <c r="C38" s="19">
        <v>17.0</v>
      </c>
    </row>
    <row r="39" ht="15.75" customHeight="1">
      <c r="A39" s="19" t="s">
        <v>587</v>
      </c>
      <c r="B39" s="19" t="s">
        <v>559</v>
      </c>
      <c r="C39" s="19">
        <v>44.0</v>
      </c>
    </row>
    <row r="40" ht="15.75" customHeight="1">
      <c r="A40" s="19" t="s">
        <v>587</v>
      </c>
      <c r="B40" s="19" t="s">
        <v>567</v>
      </c>
      <c r="C40" s="19">
        <v>19.0</v>
      </c>
    </row>
    <row r="41" ht="15.75" customHeight="1">
      <c r="A41" s="19" t="s">
        <v>587</v>
      </c>
      <c r="B41" s="19" t="s">
        <v>550</v>
      </c>
      <c r="C41" s="19">
        <v>12.0</v>
      </c>
    </row>
    <row r="42" ht="15.75" customHeight="1">
      <c r="A42" s="19" t="s">
        <v>587</v>
      </c>
      <c r="B42" s="19" t="s">
        <v>588</v>
      </c>
      <c r="C42" s="19">
        <v>10.0</v>
      </c>
    </row>
    <row r="43" ht="15.75" customHeight="1">
      <c r="A43" s="19" t="s">
        <v>587</v>
      </c>
      <c r="B43" s="19" t="s">
        <v>589</v>
      </c>
      <c r="C43" s="19">
        <v>8.0</v>
      </c>
    </row>
    <row r="44" ht="15.75" customHeight="1">
      <c r="A44" s="19" t="s">
        <v>587</v>
      </c>
      <c r="B44" s="19" t="s">
        <v>552</v>
      </c>
      <c r="C44" s="19">
        <v>8.0</v>
      </c>
    </row>
    <row r="45" ht="15.75" customHeight="1">
      <c r="A45" s="19" t="s">
        <v>587</v>
      </c>
      <c r="B45" s="19" t="s">
        <v>590</v>
      </c>
      <c r="C45" s="19">
        <v>7.0</v>
      </c>
    </row>
    <row r="46" ht="15.75" customHeight="1">
      <c r="A46" s="19" t="s">
        <v>587</v>
      </c>
      <c r="B46" s="19" t="s">
        <v>560</v>
      </c>
      <c r="C46" s="19">
        <v>3.0</v>
      </c>
    </row>
    <row r="47" ht="15.75" customHeight="1">
      <c r="A47" s="19" t="s">
        <v>587</v>
      </c>
      <c r="B47" s="19" t="s">
        <v>591</v>
      </c>
      <c r="C47" s="19">
        <v>2.0</v>
      </c>
    </row>
    <row r="48" ht="15.75" customHeight="1">
      <c r="A48" s="19" t="s">
        <v>592</v>
      </c>
      <c r="B48" s="19" t="s">
        <v>548</v>
      </c>
      <c r="C48" s="19">
        <v>2.0</v>
      </c>
    </row>
    <row r="49" ht="15.75" customHeight="1">
      <c r="A49" s="19" t="s">
        <v>593</v>
      </c>
      <c r="B49" s="19" t="s">
        <v>552</v>
      </c>
      <c r="C49" s="19">
        <v>1.0</v>
      </c>
    </row>
    <row r="50" ht="15.75" customHeight="1">
      <c r="A50" s="19" t="s">
        <v>594</v>
      </c>
      <c r="B50" s="19" t="s">
        <v>595</v>
      </c>
      <c r="C50" s="19">
        <v>14.0</v>
      </c>
    </row>
    <row r="51" ht="15.75" customHeight="1">
      <c r="A51" s="19" t="s">
        <v>594</v>
      </c>
      <c r="B51" s="19" t="s">
        <v>596</v>
      </c>
      <c r="C51" s="19">
        <v>11.0</v>
      </c>
    </row>
    <row r="52" ht="15.75" customHeight="1">
      <c r="A52" s="19" t="s">
        <v>594</v>
      </c>
      <c r="B52" s="19" t="s">
        <v>550</v>
      </c>
      <c r="C52" s="19">
        <v>8.0</v>
      </c>
    </row>
    <row r="53" ht="15.75" customHeight="1">
      <c r="A53" s="19" t="s">
        <v>594</v>
      </c>
      <c r="B53" s="19" t="s">
        <v>560</v>
      </c>
      <c r="C53" s="19">
        <v>7.0</v>
      </c>
    </row>
    <row r="54" ht="15.75" customHeight="1">
      <c r="A54" s="19" t="s">
        <v>594</v>
      </c>
      <c r="B54" s="19" t="s">
        <v>597</v>
      </c>
      <c r="C54" s="19">
        <v>5.0</v>
      </c>
    </row>
    <row r="55" ht="15.75" customHeight="1">
      <c r="A55" s="19" t="s">
        <v>594</v>
      </c>
      <c r="B55" s="19" t="s">
        <v>598</v>
      </c>
      <c r="C55" s="19">
        <v>3.0</v>
      </c>
    </row>
    <row r="56" ht="15.75" customHeight="1">
      <c r="A56" s="19" t="s">
        <v>594</v>
      </c>
      <c r="B56" s="19" t="s">
        <v>599</v>
      </c>
      <c r="C56" s="19">
        <v>2.0</v>
      </c>
    </row>
    <row r="57" ht="15.75" customHeight="1">
      <c r="A57" s="19" t="s">
        <v>594</v>
      </c>
      <c r="B57" s="19" t="s">
        <v>552</v>
      </c>
      <c r="C57" s="19">
        <v>2.0</v>
      </c>
    </row>
    <row r="58" ht="15.75" customHeight="1">
      <c r="A58" s="19" t="s">
        <v>594</v>
      </c>
      <c r="B58" s="19" t="s">
        <v>600</v>
      </c>
      <c r="C58" s="19">
        <v>2.0</v>
      </c>
    </row>
    <row r="59" ht="15.75" customHeight="1">
      <c r="A59" s="19" t="s">
        <v>594</v>
      </c>
      <c r="B59" s="19" t="s">
        <v>548</v>
      </c>
      <c r="C59" s="19">
        <v>1.0</v>
      </c>
    </row>
    <row r="60" ht="15.75" customHeight="1">
      <c r="A60" s="19" t="s">
        <v>601</v>
      </c>
      <c r="B60" s="19" t="s">
        <v>560</v>
      </c>
      <c r="C60" s="19">
        <v>13.0</v>
      </c>
    </row>
    <row r="61" ht="15.75" customHeight="1">
      <c r="A61" s="19" t="s">
        <v>601</v>
      </c>
      <c r="B61" s="19" t="s">
        <v>550</v>
      </c>
      <c r="C61" s="19">
        <v>1.0</v>
      </c>
    </row>
    <row r="62" ht="15.75" customHeight="1">
      <c r="A62" s="19" t="s">
        <v>602</v>
      </c>
      <c r="B62" s="19" t="s">
        <v>560</v>
      </c>
      <c r="C62" s="19">
        <v>1.0</v>
      </c>
    </row>
    <row r="63" ht="15.75" customHeight="1">
      <c r="A63" s="19" t="s">
        <v>602</v>
      </c>
      <c r="B63" s="19" t="s">
        <v>550</v>
      </c>
      <c r="C63" s="19">
        <v>1.0</v>
      </c>
    </row>
    <row r="64" ht="15.75" customHeight="1">
      <c r="A64" s="19" t="s">
        <v>603</v>
      </c>
      <c r="B64" s="19" t="s">
        <v>604</v>
      </c>
      <c r="C64" s="19">
        <v>8.0</v>
      </c>
    </row>
    <row r="65" ht="15.75" customHeight="1">
      <c r="A65" s="19" t="s">
        <v>603</v>
      </c>
      <c r="B65" s="19" t="s">
        <v>605</v>
      </c>
      <c r="C65" s="19">
        <v>7.0</v>
      </c>
    </row>
    <row r="66" ht="15.75" customHeight="1">
      <c r="A66" s="19" t="s">
        <v>603</v>
      </c>
      <c r="B66" s="19" t="s">
        <v>585</v>
      </c>
      <c r="C66" s="19">
        <v>1.0</v>
      </c>
    </row>
    <row r="67" ht="15.75" customHeight="1">
      <c r="A67" s="19" t="s">
        <v>606</v>
      </c>
      <c r="B67" s="19" t="s">
        <v>585</v>
      </c>
      <c r="C67" s="19">
        <v>9.0</v>
      </c>
    </row>
    <row r="68" ht="15.75" customHeight="1">
      <c r="A68" s="19" t="s">
        <v>607</v>
      </c>
      <c r="B68" s="19" t="s">
        <v>585</v>
      </c>
      <c r="C68" s="19">
        <v>1.0</v>
      </c>
    </row>
    <row r="69" ht="15.75" customHeight="1">
      <c r="A69" s="19" t="s">
        <v>106</v>
      </c>
      <c r="B69" s="19" t="s">
        <v>608</v>
      </c>
      <c r="C69" s="19">
        <v>1.0</v>
      </c>
    </row>
    <row r="70" ht="15.75" customHeight="1">
      <c r="A70" s="19" t="s">
        <v>106</v>
      </c>
      <c r="B70" s="19" t="s">
        <v>550</v>
      </c>
      <c r="C70" s="19">
        <v>1.0</v>
      </c>
    </row>
    <row r="71" ht="15.75" customHeight="1">
      <c r="A71" s="19" t="s">
        <v>609</v>
      </c>
      <c r="B71" s="19" t="s">
        <v>605</v>
      </c>
      <c r="C71" s="19">
        <v>1.0</v>
      </c>
    </row>
    <row r="72" ht="15.75" customHeight="1">
      <c r="A72" s="19" t="s">
        <v>610</v>
      </c>
      <c r="B72" s="19" t="s">
        <v>599</v>
      </c>
      <c r="C72" s="19">
        <v>8.0</v>
      </c>
    </row>
    <row r="73" ht="15.75" customHeight="1">
      <c r="A73" s="19" t="s">
        <v>610</v>
      </c>
      <c r="B73" s="19" t="s">
        <v>600</v>
      </c>
      <c r="C73" s="19">
        <v>1.0</v>
      </c>
    </row>
    <row r="74" ht="15.75" customHeight="1">
      <c r="A74" s="19" t="s">
        <v>611</v>
      </c>
      <c r="B74" s="19" t="s">
        <v>585</v>
      </c>
      <c r="C74" s="19">
        <v>2.0</v>
      </c>
    </row>
    <row r="75" ht="15.75" customHeight="1">
      <c r="A75" s="19" t="s">
        <v>612</v>
      </c>
      <c r="B75" s="19" t="s">
        <v>585</v>
      </c>
      <c r="C75" s="19">
        <v>3.0</v>
      </c>
    </row>
    <row r="76" ht="15.75" customHeight="1">
      <c r="A76" s="19" t="s">
        <v>613</v>
      </c>
      <c r="B76" s="19" t="s">
        <v>585</v>
      </c>
      <c r="C76" s="19">
        <v>9.0</v>
      </c>
    </row>
    <row r="77" ht="15.75" customHeight="1">
      <c r="A77" s="19" t="s">
        <v>614</v>
      </c>
      <c r="B77" s="19" t="s">
        <v>615</v>
      </c>
      <c r="C77" s="19">
        <v>7.0</v>
      </c>
    </row>
    <row r="78" ht="15.75" customHeight="1">
      <c r="A78" s="19" t="s">
        <v>614</v>
      </c>
      <c r="B78" s="19" t="s">
        <v>616</v>
      </c>
      <c r="C78" s="19">
        <v>5.0</v>
      </c>
    </row>
    <row r="79" ht="15.75" customHeight="1">
      <c r="A79" s="19" t="s">
        <v>614</v>
      </c>
      <c r="B79" s="19" t="s">
        <v>617</v>
      </c>
      <c r="C79" s="19">
        <v>2.0</v>
      </c>
    </row>
    <row r="80" ht="15.75" customHeight="1">
      <c r="A80" s="19" t="s">
        <v>614</v>
      </c>
      <c r="B80" s="19" t="s">
        <v>618</v>
      </c>
      <c r="C80" s="19">
        <v>2.0</v>
      </c>
    </row>
    <row r="81" ht="15.75" customHeight="1">
      <c r="A81" s="19" t="s">
        <v>614</v>
      </c>
      <c r="B81" s="19" t="s">
        <v>619</v>
      </c>
      <c r="C81" s="19">
        <v>1.0</v>
      </c>
    </row>
    <row r="82" ht="15.75" customHeight="1">
      <c r="A82" s="19" t="s">
        <v>614</v>
      </c>
      <c r="B82" s="19" t="s">
        <v>620</v>
      </c>
      <c r="C82" s="19">
        <v>1.0</v>
      </c>
    </row>
    <row r="83" ht="15.75" customHeight="1">
      <c r="A83" s="19" t="s">
        <v>614</v>
      </c>
      <c r="B83" s="19" t="s">
        <v>560</v>
      </c>
      <c r="C83" s="19">
        <v>1.0</v>
      </c>
    </row>
    <row r="84" ht="15.75" customHeight="1">
      <c r="A84" s="19" t="s">
        <v>614</v>
      </c>
      <c r="B84" s="19" t="s">
        <v>550</v>
      </c>
      <c r="C84" s="19">
        <v>1.0</v>
      </c>
    </row>
    <row r="85" ht="15.75" customHeight="1">
      <c r="A85" s="19" t="s">
        <v>614</v>
      </c>
      <c r="B85" s="19" t="s">
        <v>106</v>
      </c>
      <c r="C85" s="19">
        <v>1.0</v>
      </c>
    </row>
    <row r="86" ht="15.75" customHeight="1">
      <c r="A86" s="19" t="s">
        <v>621</v>
      </c>
      <c r="B86" s="19" t="s">
        <v>622</v>
      </c>
      <c r="C86" s="19">
        <v>6.0</v>
      </c>
    </row>
    <row r="87" ht="15.75" customHeight="1">
      <c r="A87" s="19" t="s">
        <v>621</v>
      </c>
      <c r="B87" s="19" t="s">
        <v>548</v>
      </c>
      <c r="C87" s="19">
        <v>1.0</v>
      </c>
    </row>
    <row r="88" ht="15.75" customHeight="1">
      <c r="A88" s="19" t="s">
        <v>623</v>
      </c>
      <c r="B88" s="19" t="s">
        <v>591</v>
      </c>
      <c r="C88" s="19">
        <v>3.0</v>
      </c>
    </row>
    <row r="89" ht="15.75" customHeight="1">
      <c r="A89" s="19" t="s">
        <v>623</v>
      </c>
      <c r="B89" s="19" t="s">
        <v>550</v>
      </c>
      <c r="C89" s="19">
        <v>2.0</v>
      </c>
    </row>
    <row r="90" ht="15.75" customHeight="1">
      <c r="A90" s="19" t="s">
        <v>624</v>
      </c>
      <c r="B90" s="19" t="s">
        <v>552</v>
      </c>
      <c r="C90" s="19">
        <v>1.0</v>
      </c>
    </row>
    <row r="91" ht="15.75" customHeight="1">
      <c r="A91" s="19" t="s">
        <v>624</v>
      </c>
      <c r="B91" s="19" t="s">
        <v>560</v>
      </c>
      <c r="C91" s="19">
        <v>1.0</v>
      </c>
    </row>
    <row r="92" ht="15.75" customHeight="1">
      <c r="A92" s="19" t="s">
        <v>625</v>
      </c>
      <c r="B92" s="19" t="s">
        <v>550</v>
      </c>
      <c r="C92" s="19">
        <v>1.0</v>
      </c>
    </row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C1"/>
  </mergeCells>
  <drawing r:id="rId1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20" t="s">
        <v>3</v>
      </c>
    </row>
    <row r="2">
      <c r="A2" s="21" t="s">
        <v>626</v>
      </c>
      <c r="B2" s="21" t="s">
        <v>627</v>
      </c>
      <c r="C2" s="21" t="s">
        <v>628</v>
      </c>
      <c r="D2" s="21" t="s">
        <v>545</v>
      </c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</row>
    <row r="3">
      <c r="A3" s="23">
        <v>-0.0423824</v>
      </c>
      <c r="B3" s="23">
        <v>-0.0142418</v>
      </c>
      <c r="C3" s="23">
        <v>0.00196417</v>
      </c>
      <c r="D3" s="24" t="s">
        <v>629</v>
      </c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</row>
    <row r="4">
      <c r="A4" s="23">
        <v>-0.0411781</v>
      </c>
      <c r="B4" s="23">
        <v>-0.00575806</v>
      </c>
      <c r="C4" s="23">
        <v>0.0054661</v>
      </c>
      <c r="D4" s="24" t="s">
        <v>630</v>
      </c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</row>
    <row r="5">
      <c r="A5" s="23">
        <v>0.0557455</v>
      </c>
      <c r="B5" s="23">
        <v>0.0476251</v>
      </c>
      <c r="C5" s="23">
        <v>-0.0387473</v>
      </c>
      <c r="D5" s="24" t="s">
        <v>631</v>
      </c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</row>
    <row r="6">
      <c r="A6" s="23">
        <v>-0.0274637</v>
      </c>
      <c r="B6" s="23">
        <v>-0.00236628</v>
      </c>
      <c r="C6" s="23">
        <v>-0.0140799</v>
      </c>
      <c r="D6" s="24" t="s">
        <v>630</v>
      </c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</row>
    <row r="7">
      <c r="A7" s="23">
        <v>-0.0194871</v>
      </c>
      <c r="B7" s="23">
        <v>0.00216649</v>
      </c>
      <c r="C7" s="23">
        <v>-0.0302918</v>
      </c>
      <c r="D7" s="24" t="s">
        <v>632</v>
      </c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</row>
    <row r="8">
      <c r="A8" s="23">
        <v>-0.0226096</v>
      </c>
      <c r="B8" s="23">
        <v>0.00362092</v>
      </c>
      <c r="C8" s="23">
        <v>-0.0112054</v>
      </c>
      <c r="D8" s="24" t="s">
        <v>630</v>
      </c>
      <c r="E8" s="22"/>
      <c r="F8" s="22"/>
      <c r="G8" s="22"/>
      <c r="H8" s="22"/>
      <c r="I8" s="22"/>
      <c r="J8" s="22"/>
      <c r="K8" s="22"/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</row>
    <row r="9">
      <c r="A9" s="23">
        <v>0.0376246</v>
      </c>
      <c r="B9" s="23">
        <v>0.0336237</v>
      </c>
      <c r="C9" s="23">
        <v>-0.0422987</v>
      </c>
      <c r="D9" s="24" t="s">
        <v>631</v>
      </c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</row>
    <row r="10">
      <c r="A10" s="23">
        <v>-0.0486658</v>
      </c>
      <c r="B10" s="23">
        <v>-0.0134137</v>
      </c>
      <c r="C10" s="23">
        <v>0.0205401</v>
      </c>
      <c r="D10" s="24" t="s">
        <v>630</v>
      </c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</row>
    <row r="11">
      <c r="A11" s="23">
        <v>0.0565086</v>
      </c>
      <c r="B11" s="23">
        <v>0.0482313</v>
      </c>
      <c r="C11" s="23">
        <v>-0.0479144</v>
      </c>
      <c r="D11" s="24" t="s">
        <v>631</v>
      </c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</row>
    <row r="12">
      <c r="A12" s="23">
        <v>0.0621232</v>
      </c>
      <c r="B12" s="23">
        <v>-8.42453E-4</v>
      </c>
      <c r="C12" s="23">
        <v>-0.045761</v>
      </c>
      <c r="D12" s="24" t="s">
        <v>633</v>
      </c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</row>
    <row r="13">
      <c r="A13" s="23">
        <v>0.0425033</v>
      </c>
      <c r="B13" s="23">
        <v>0.0109214</v>
      </c>
      <c r="C13" s="23">
        <v>-0.0476095</v>
      </c>
      <c r="D13" s="24" t="s">
        <v>634</v>
      </c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</row>
    <row r="14">
      <c r="A14" s="23">
        <v>-0.00208233</v>
      </c>
      <c r="B14" s="23">
        <v>0.0233236</v>
      </c>
      <c r="C14" s="23">
        <v>-0.0761577</v>
      </c>
      <c r="D14" s="24" t="s">
        <v>635</v>
      </c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  <c r="X14" s="22"/>
    </row>
    <row r="15">
      <c r="A15" s="23">
        <v>-0.00759149</v>
      </c>
      <c r="B15" s="23">
        <v>0.0192828</v>
      </c>
      <c r="C15" s="23">
        <v>-0.0607093</v>
      </c>
      <c r="D15" s="24" t="s">
        <v>636</v>
      </c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</row>
    <row r="16">
      <c r="A16" s="23">
        <v>-0.00589743</v>
      </c>
      <c r="B16" s="23">
        <v>0.0183926</v>
      </c>
      <c r="C16" s="23">
        <v>-0.0946133</v>
      </c>
      <c r="D16" s="24" t="s">
        <v>635</v>
      </c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</row>
    <row r="17">
      <c r="A17" s="23">
        <v>-0.0509547</v>
      </c>
      <c r="B17" s="23">
        <v>-0.0218804</v>
      </c>
      <c r="C17" s="23">
        <v>0.0236288</v>
      </c>
      <c r="D17" s="24" t="s">
        <v>636</v>
      </c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</row>
    <row r="18">
      <c r="A18" s="23">
        <v>0.0101585</v>
      </c>
      <c r="B18" s="23">
        <v>0.0233077</v>
      </c>
      <c r="C18" s="23">
        <v>-0.0692564</v>
      </c>
      <c r="D18" s="24" t="s">
        <v>636</v>
      </c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  <c r="W18" s="22"/>
      <c r="X18" s="22"/>
    </row>
    <row r="19">
      <c r="A19" s="23">
        <v>-0.0289824</v>
      </c>
      <c r="B19" s="23">
        <v>-0.00478253</v>
      </c>
      <c r="C19" s="23">
        <v>-0.0476289</v>
      </c>
      <c r="D19" s="24" t="s">
        <v>637</v>
      </c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</row>
    <row r="20">
      <c r="A20" s="23">
        <v>-0.0101143</v>
      </c>
      <c r="B20" s="23">
        <v>0.019805</v>
      </c>
      <c r="C20" s="23">
        <v>-0.066782</v>
      </c>
      <c r="D20" s="24" t="s">
        <v>637</v>
      </c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2"/>
    </row>
    <row r="21" ht="15.75" customHeight="1">
      <c r="A21" s="23">
        <v>-0.0149803</v>
      </c>
      <c r="B21" s="23">
        <v>0.0126436</v>
      </c>
      <c r="C21" s="23">
        <v>-0.0558032</v>
      </c>
      <c r="D21" s="24" t="s">
        <v>636</v>
      </c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/>
      <c r="R21" s="22"/>
      <c r="S21" s="22"/>
      <c r="T21" s="22"/>
      <c r="U21" s="22"/>
      <c r="V21" s="22"/>
      <c r="W21" s="22"/>
      <c r="X21" s="22"/>
    </row>
    <row r="22" ht="15.75" customHeight="1">
      <c r="A22" s="23">
        <v>-0.00713876</v>
      </c>
      <c r="B22" s="23">
        <v>0.0193359</v>
      </c>
      <c r="C22" s="23">
        <v>-0.0840341</v>
      </c>
      <c r="D22" s="24" t="s">
        <v>637</v>
      </c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</row>
    <row r="23" ht="15.75" customHeight="1">
      <c r="A23" s="23">
        <v>-9.51844E-4</v>
      </c>
      <c r="B23" s="23">
        <v>0.0191728</v>
      </c>
      <c r="C23" s="23">
        <v>-0.0981294</v>
      </c>
      <c r="D23" s="24" t="s">
        <v>636</v>
      </c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U23" s="22"/>
      <c r="V23" s="22"/>
      <c r="W23" s="22"/>
      <c r="X23" s="22"/>
    </row>
    <row r="24" ht="15.75" customHeight="1">
      <c r="A24" s="23">
        <v>-0.00992502</v>
      </c>
      <c r="B24" s="23">
        <v>0.0103661</v>
      </c>
      <c r="C24" s="23">
        <v>-0.080357</v>
      </c>
      <c r="D24" s="24" t="s">
        <v>636</v>
      </c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  <c r="P24" s="22"/>
      <c r="Q24" s="22"/>
      <c r="R24" s="22"/>
      <c r="S24" s="22"/>
      <c r="T24" s="22"/>
      <c r="U24" s="22"/>
      <c r="V24" s="22"/>
      <c r="W24" s="22"/>
      <c r="X24" s="22"/>
    </row>
    <row r="25" ht="15.75" customHeight="1">
      <c r="A25" s="23">
        <v>-0.0147864</v>
      </c>
      <c r="B25" s="23">
        <v>0.0175886</v>
      </c>
      <c r="C25" s="23">
        <v>-0.0578534</v>
      </c>
      <c r="D25" s="24" t="s">
        <v>636</v>
      </c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U25" s="22"/>
      <c r="V25" s="22"/>
      <c r="W25" s="22"/>
      <c r="X25" s="22"/>
    </row>
    <row r="26" ht="15.75" customHeight="1">
      <c r="A26" s="23">
        <v>-0.00551263</v>
      </c>
      <c r="B26" s="23">
        <v>0.0171336</v>
      </c>
      <c r="C26" s="23">
        <v>-0.0775882</v>
      </c>
      <c r="D26" s="24" t="s">
        <v>636</v>
      </c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2"/>
      <c r="W26" s="22"/>
      <c r="X26" s="22"/>
    </row>
    <row r="27" ht="15.75" customHeight="1">
      <c r="A27" s="23">
        <v>-0.0409073</v>
      </c>
      <c r="B27" s="23">
        <v>-0.010515</v>
      </c>
      <c r="C27" s="23">
        <v>-0.0151747</v>
      </c>
      <c r="D27" s="24" t="s">
        <v>638</v>
      </c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  <c r="X27" s="22"/>
    </row>
    <row r="28" ht="15.75" customHeight="1">
      <c r="A28" s="23">
        <v>-0.0160297</v>
      </c>
      <c r="B28" s="23">
        <v>0.00947325</v>
      </c>
      <c r="C28" s="23">
        <v>-0.0644666</v>
      </c>
      <c r="D28" s="24" t="s">
        <v>636</v>
      </c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  <c r="X28" s="22"/>
    </row>
    <row r="29" ht="15.75" customHeight="1">
      <c r="A29" s="23">
        <v>-2.44808E-4</v>
      </c>
      <c r="B29" s="23">
        <v>0.0224783</v>
      </c>
      <c r="C29" s="23">
        <v>-0.0889946</v>
      </c>
      <c r="D29" s="24" t="s">
        <v>635</v>
      </c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  <c r="X29" s="22"/>
    </row>
    <row r="30" ht="15.75" customHeight="1">
      <c r="A30" s="23">
        <v>-0.00615379</v>
      </c>
      <c r="B30" s="23">
        <v>0.0210786</v>
      </c>
      <c r="C30" s="23">
        <v>-0.0856863</v>
      </c>
      <c r="D30" s="24" t="s">
        <v>635</v>
      </c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  <c r="X30" s="22"/>
    </row>
    <row r="31" ht="15.75" customHeight="1">
      <c r="A31" s="23">
        <v>-0.0102364</v>
      </c>
      <c r="B31" s="23">
        <v>0.0203066</v>
      </c>
      <c r="C31" s="23">
        <v>-0.0550296</v>
      </c>
      <c r="D31" s="24" t="s">
        <v>637</v>
      </c>
      <c r="E31" s="22"/>
      <c r="F31" s="22"/>
      <c r="G31" s="22"/>
      <c r="H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  <c r="X31" s="22"/>
    </row>
    <row r="32" ht="15.75" customHeight="1">
      <c r="A32" s="23">
        <v>-0.00578673</v>
      </c>
      <c r="B32" s="23">
        <v>0.012172</v>
      </c>
      <c r="C32" s="23">
        <v>-0.0610866</v>
      </c>
      <c r="D32" s="24" t="s">
        <v>636</v>
      </c>
      <c r="E32" s="22"/>
      <c r="F32" s="22"/>
      <c r="G32" s="22"/>
      <c r="H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  <c r="X32" s="22"/>
    </row>
    <row r="33" ht="15.75" customHeight="1">
      <c r="A33" s="23">
        <v>-0.0136857</v>
      </c>
      <c r="B33" s="23">
        <v>0.00711987</v>
      </c>
      <c r="C33" s="23">
        <v>-0.0563743</v>
      </c>
      <c r="D33" s="24" t="s">
        <v>636</v>
      </c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</row>
    <row r="34" ht="15.75" customHeight="1">
      <c r="A34" s="23">
        <v>0.0140825</v>
      </c>
      <c r="B34" s="23">
        <v>0.0292068</v>
      </c>
      <c r="C34" s="23">
        <v>-0.103739</v>
      </c>
      <c r="D34" s="24" t="s">
        <v>639</v>
      </c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</row>
    <row r="35" ht="15.75" customHeight="1">
      <c r="A35" s="23">
        <v>-0.035226</v>
      </c>
      <c r="B35" s="23">
        <v>-0.00866071</v>
      </c>
      <c r="C35" s="23">
        <v>-7.37035E-4</v>
      </c>
      <c r="D35" s="24" t="s">
        <v>640</v>
      </c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  <c r="X35" s="22"/>
    </row>
    <row r="36" ht="15.75" customHeight="1">
      <c r="A36" s="23">
        <v>-0.00750352</v>
      </c>
      <c r="B36" s="23">
        <v>0.0228722</v>
      </c>
      <c r="C36" s="23">
        <v>-0.1023</v>
      </c>
      <c r="D36" s="24" t="s">
        <v>635</v>
      </c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</row>
    <row r="37" ht="15.75" customHeight="1">
      <c r="A37" s="23">
        <v>6.33296E-4</v>
      </c>
      <c r="B37" s="23">
        <v>0.0211745</v>
      </c>
      <c r="C37" s="23">
        <v>-0.111192</v>
      </c>
      <c r="D37" s="24" t="s">
        <v>635</v>
      </c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</row>
    <row r="38" ht="15.75" customHeight="1">
      <c r="A38" s="23">
        <v>-0.0533795</v>
      </c>
      <c r="B38" s="23">
        <v>-0.020327</v>
      </c>
      <c r="C38" s="23">
        <v>0.0232426</v>
      </c>
      <c r="D38" s="24" t="s">
        <v>641</v>
      </c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  <c r="X38" s="22"/>
    </row>
    <row r="39" ht="15.75" customHeight="1">
      <c r="A39" s="23">
        <v>0.0233243</v>
      </c>
      <c r="B39" s="23">
        <v>-0.0146492</v>
      </c>
      <c r="C39" s="23">
        <v>-0.0457163</v>
      </c>
      <c r="D39" s="24" t="s">
        <v>634</v>
      </c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22"/>
    </row>
    <row r="40" ht="15.75" customHeight="1">
      <c r="A40" s="23">
        <v>0.076033</v>
      </c>
      <c r="B40" s="23">
        <v>-0.0880037</v>
      </c>
      <c r="C40" s="23">
        <v>-0.0194561</v>
      </c>
      <c r="D40" s="24" t="s">
        <v>634</v>
      </c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</row>
    <row r="41" ht="15.75" customHeight="1">
      <c r="A41" s="23">
        <v>0.0697692</v>
      </c>
      <c r="B41" s="23">
        <v>0.0274969</v>
      </c>
      <c r="C41" s="23">
        <v>-0.0752264</v>
      </c>
      <c r="D41" s="24" t="s">
        <v>633</v>
      </c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</row>
    <row r="42" ht="15.75" customHeight="1">
      <c r="A42" s="23">
        <v>-0.036609</v>
      </c>
      <c r="B42" s="23">
        <v>-0.0106014</v>
      </c>
      <c r="C42" s="23">
        <v>0.0175597</v>
      </c>
      <c r="D42" s="24" t="s">
        <v>642</v>
      </c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</row>
    <row r="43" ht="15.75" customHeight="1">
      <c r="A43" s="23">
        <v>0.0638409</v>
      </c>
      <c r="B43" s="23">
        <v>0.025191</v>
      </c>
      <c r="C43" s="23">
        <v>-0.0636476</v>
      </c>
      <c r="D43" s="24" t="s">
        <v>633</v>
      </c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</row>
    <row r="44" ht="15.75" customHeight="1">
      <c r="A44" s="23">
        <v>-0.0396157</v>
      </c>
      <c r="B44" s="23">
        <v>-0.017055</v>
      </c>
      <c r="C44" s="23">
        <v>0.00586417</v>
      </c>
      <c r="D44" s="24" t="s">
        <v>642</v>
      </c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2"/>
      <c r="R44" s="22"/>
      <c r="S44" s="22"/>
      <c r="T44" s="22"/>
      <c r="U44" s="22"/>
      <c r="V44" s="22"/>
      <c r="W44" s="22"/>
      <c r="X44" s="22"/>
    </row>
    <row r="45" ht="15.75" customHeight="1">
      <c r="A45" s="23">
        <v>-0.0375835</v>
      </c>
      <c r="B45" s="23">
        <v>-0.0101159</v>
      </c>
      <c r="C45" s="23">
        <v>5.9172E-4</v>
      </c>
      <c r="D45" s="24" t="s">
        <v>642</v>
      </c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</row>
    <row r="46" ht="15.75" customHeight="1">
      <c r="A46" s="23">
        <v>-0.036042</v>
      </c>
      <c r="B46" s="23">
        <v>-0.00965078</v>
      </c>
      <c r="C46" s="23">
        <v>0.0377465</v>
      </c>
      <c r="D46" s="24" t="s">
        <v>642</v>
      </c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</row>
    <row r="47" ht="15.75" customHeight="1">
      <c r="A47" s="23">
        <v>-0.00392056</v>
      </c>
      <c r="B47" s="23">
        <v>0.013229</v>
      </c>
      <c r="C47" s="23">
        <v>-0.0235361</v>
      </c>
      <c r="D47" s="24" t="s">
        <v>634</v>
      </c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</row>
    <row r="48" ht="15.75" customHeight="1">
      <c r="A48" s="23">
        <v>0.0191161</v>
      </c>
      <c r="B48" s="23">
        <v>0.0143576</v>
      </c>
      <c r="C48" s="23">
        <v>-0.0286488</v>
      </c>
      <c r="D48" s="24" t="s">
        <v>634</v>
      </c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</row>
    <row r="49" ht="15.75" customHeight="1">
      <c r="A49" s="23">
        <v>-0.0135401</v>
      </c>
      <c r="B49" s="23">
        <v>-0.0289244</v>
      </c>
      <c r="C49" s="23">
        <v>-2.65658E-4</v>
      </c>
      <c r="D49" s="24" t="s">
        <v>643</v>
      </c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</row>
    <row r="50" ht="15.75" customHeight="1">
      <c r="A50" s="23">
        <v>-0.0522351</v>
      </c>
      <c r="B50" s="23">
        <v>-0.0185393</v>
      </c>
      <c r="C50" s="23">
        <v>0.0118547</v>
      </c>
      <c r="D50" s="24" t="s">
        <v>644</v>
      </c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</row>
    <row r="51" ht="15.75" customHeight="1">
      <c r="A51" s="23">
        <v>-0.0319623</v>
      </c>
      <c r="B51" s="23">
        <v>-0.0144697</v>
      </c>
      <c r="C51" s="23">
        <v>0.0187244</v>
      </c>
      <c r="D51" s="24" t="s">
        <v>642</v>
      </c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</row>
    <row r="52" ht="15.75" customHeight="1">
      <c r="A52" s="23">
        <v>-0.00422134</v>
      </c>
      <c r="B52" s="23">
        <v>0.014291</v>
      </c>
      <c r="C52" s="23">
        <v>-0.0865756</v>
      </c>
      <c r="D52" s="24" t="s">
        <v>635</v>
      </c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</row>
    <row r="53" ht="15.75" customHeight="1">
      <c r="A53" s="23">
        <v>-0.0530499</v>
      </c>
      <c r="B53" s="23">
        <v>-0.0160171</v>
      </c>
      <c r="C53" s="23">
        <v>0.00891924</v>
      </c>
      <c r="D53" s="24" t="s">
        <v>645</v>
      </c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</row>
    <row r="54" ht="15.75" customHeight="1">
      <c r="A54" s="23">
        <v>-0.0426266</v>
      </c>
      <c r="B54" s="23">
        <v>-0.0141346</v>
      </c>
      <c r="C54" s="23">
        <v>0.0149409</v>
      </c>
      <c r="D54" s="24" t="s">
        <v>642</v>
      </c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</row>
    <row r="55" ht="15.75" customHeight="1">
      <c r="A55" s="23">
        <v>-0.0460554</v>
      </c>
      <c r="B55" s="23">
        <v>-0.0182917</v>
      </c>
      <c r="C55" s="23">
        <v>-0.0140954</v>
      </c>
      <c r="D55" s="24" t="s">
        <v>641</v>
      </c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</row>
    <row r="56" ht="15.75" customHeight="1">
      <c r="A56" s="23">
        <v>-0.0451592</v>
      </c>
      <c r="B56" s="23">
        <v>-0.0149999</v>
      </c>
      <c r="C56" s="23">
        <v>0.0249749</v>
      </c>
      <c r="D56" s="24" t="s">
        <v>642</v>
      </c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</row>
    <row r="57" ht="15.75" customHeight="1">
      <c r="A57" s="23">
        <v>-0.00161896</v>
      </c>
      <c r="B57" s="23">
        <v>0.0189616</v>
      </c>
      <c r="C57" s="23">
        <v>-0.0884211</v>
      </c>
      <c r="D57" s="24" t="s">
        <v>635</v>
      </c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</row>
    <row r="58" ht="15.75" customHeight="1">
      <c r="A58" s="23">
        <v>0.0423137</v>
      </c>
      <c r="B58" s="23">
        <v>-0.11618</v>
      </c>
      <c r="C58" s="23">
        <v>0.00623777</v>
      </c>
      <c r="D58" s="24" t="s">
        <v>646</v>
      </c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</row>
    <row r="59" ht="15.75" customHeight="1">
      <c r="A59" s="23">
        <v>0.103289</v>
      </c>
      <c r="B59" s="23">
        <v>-0.0842321</v>
      </c>
      <c r="C59" s="23">
        <v>-0.0112878</v>
      </c>
      <c r="D59" s="24" t="s">
        <v>646</v>
      </c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</row>
    <row r="60" ht="15.75" customHeight="1">
      <c r="A60" s="23">
        <v>-0.0230176</v>
      </c>
      <c r="B60" s="23">
        <v>0.00749158</v>
      </c>
      <c r="C60" s="23">
        <v>-0.0222136</v>
      </c>
      <c r="D60" s="24" t="s">
        <v>647</v>
      </c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</row>
    <row r="61" ht="15.75" customHeight="1">
      <c r="A61" s="23">
        <v>-0.0501808</v>
      </c>
      <c r="B61" s="23">
        <v>-0.0139489</v>
      </c>
      <c r="C61" s="23">
        <v>0.0130017</v>
      </c>
      <c r="D61" s="24" t="s">
        <v>641</v>
      </c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</row>
    <row r="62" ht="15.75" customHeight="1">
      <c r="A62" s="23">
        <v>0.0593183</v>
      </c>
      <c r="B62" s="23">
        <v>-0.121842</v>
      </c>
      <c r="C62" s="23">
        <v>0.0276565</v>
      </c>
      <c r="D62" s="24" t="s">
        <v>646</v>
      </c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</row>
    <row r="63" ht="15.75" customHeight="1">
      <c r="A63" s="23">
        <v>-0.0397912</v>
      </c>
      <c r="B63" s="23">
        <v>-0.0142219</v>
      </c>
      <c r="C63" s="23">
        <v>-0.00333105</v>
      </c>
      <c r="D63" s="24" t="s">
        <v>629</v>
      </c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</row>
    <row r="64" ht="15.75" customHeight="1">
      <c r="A64" s="23">
        <v>-0.0416013</v>
      </c>
      <c r="B64" s="23">
        <v>-0.012205</v>
      </c>
      <c r="C64" s="23">
        <v>0.00406807</v>
      </c>
      <c r="D64" s="24" t="s">
        <v>644</v>
      </c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</row>
    <row r="65" ht="15.75" customHeight="1">
      <c r="A65" s="23">
        <v>0.140852</v>
      </c>
      <c r="B65" s="23">
        <v>-0.287481</v>
      </c>
      <c r="C65" s="23">
        <v>0.0677549</v>
      </c>
      <c r="D65" s="24" t="s">
        <v>646</v>
      </c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</row>
    <row r="66" ht="15.75" customHeight="1">
      <c r="A66" s="23">
        <v>-0.00126612</v>
      </c>
      <c r="B66" s="23">
        <v>0.0244846</v>
      </c>
      <c r="C66" s="23">
        <v>-0.076223</v>
      </c>
      <c r="D66" s="24" t="s">
        <v>648</v>
      </c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</row>
    <row r="67" ht="15.75" customHeight="1">
      <c r="A67" s="25">
        <v>4.51E-5</v>
      </c>
      <c r="B67" s="23">
        <v>0.0216707</v>
      </c>
      <c r="C67" s="23">
        <v>-0.0745309</v>
      </c>
      <c r="D67" s="24" t="s">
        <v>648</v>
      </c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</row>
    <row r="68" ht="15.75" customHeight="1">
      <c r="A68" s="23">
        <v>-0.00399602</v>
      </c>
      <c r="B68" s="23">
        <v>0.0199243</v>
      </c>
      <c r="C68" s="23">
        <v>-0.119663</v>
      </c>
      <c r="D68" s="24" t="s">
        <v>635</v>
      </c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</row>
    <row r="69" ht="15.75" customHeight="1">
      <c r="A69" s="23">
        <v>-0.0495931</v>
      </c>
      <c r="B69" s="23">
        <v>-0.0148479</v>
      </c>
      <c r="C69" s="23">
        <v>0.025528</v>
      </c>
      <c r="D69" s="24" t="s">
        <v>641</v>
      </c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</row>
    <row r="70" ht="15.75" customHeight="1">
      <c r="A70" s="23">
        <v>0.0730426</v>
      </c>
      <c r="B70" s="23">
        <v>-0.0311165</v>
      </c>
      <c r="C70" s="23">
        <v>-0.0257748</v>
      </c>
      <c r="D70" s="24" t="s">
        <v>646</v>
      </c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</row>
    <row r="71" ht="15.75" customHeight="1">
      <c r="A71" s="23">
        <v>0.0493177</v>
      </c>
      <c r="B71" s="23">
        <v>0.0504442</v>
      </c>
      <c r="C71" s="23">
        <v>0.0170603</v>
      </c>
      <c r="D71" s="24" t="s">
        <v>649</v>
      </c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</row>
    <row r="72" ht="15.75" customHeight="1">
      <c r="A72" s="23">
        <v>-0.0352133</v>
      </c>
      <c r="B72" s="23">
        <v>-0.0105304</v>
      </c>
      <c r="C72" s="23">
        <v>-0.0198886</v>
      </c>
      <c r="D72" s="24" t="s">
        <v>643</v>
      </c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</row>
    <row r="73" ht="15.75" customHeight="1">
      <c r="A73" s="23">
        <v>-0.03576</v>
      </c>
      <c r="B73" s="23">
        <v>-0.0174726</v>
      </c>
      <c r="C73" s="23">
        <v>0.00997908</v>
      </c>
      <c r="D73" s="24" t="s">
        <v>642</v>
      </c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</row>
    <row r="74" ht="15.75" customHeight="1">
      <c r="A74" s="23">
        <v>-0.0388135</v>
      </c>
      <c r="B74" s="23">
        <v>-0.0117165</v>
      </c>
      <c r="C74" s="23">
        <v>0.0159178</v>
      </c>
      <c r="D74" s="24" t="s">
        <v>642</v>
      </c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</row>
    <row r="75" ht="15.75" customHeight="1">
      <c r="A75" s="23">
        <v>-4.72002E-4</v>
      </c>
      <c r="B75" s="23">
        <v>0.0176048</v>
      </c>
      <c r="C75" s="23">
        <v>-0.0828641</v>
      </c>
      <c r="D75" s="24" t="s">
        <v>635</v>
      </c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</row>
    <row r="76" ht="15.75" customHeight="1">
      <c r="A76" s="23">
        <v>0.0790889</v>
      </c>
      <c r="B76" s="23">
        <v>0.051888</v>
      </c>
      <c r="C76" s="23">
        <v>-0.0761974</v>
      </c>
      <c r="D76" s="24" t="s">
        <v>633</v>
      </c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</row>
    <row r="77" ht="15.75" customHeight="1">
      <c r="A77" s="23">
        <v>-0.0310892</v>
      </c>
      <c r="B77" s="23">
        <v>0.00123221</v>
      </c>
      <c r="C77" s="23">
        <v>0.00593961</v>
      </c>
      <c r="D77" s="24" t="s">
        <v>629</v>
      </c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</row>
    <row r="78" ht="15.75" customHeight="1">
      <c r="A78" s="23">
        <v>0.0955274</v>
      </c>
      <c r="B78" s="23">
        <v>-0.177978</v>
      </c>
      <c r="C78" s="23">
        <v>0.0307933</v>
      </c>
      <c r="D78" s="24" t="s">
        <v>646</v>
      </c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</row>
    <row r="79" ht="15.75" customHeight="1">
      <c r="A79" s="23">
        <v>-0.04226</v>
      </c>
      <c r="B79" s="23">
        <v>-0.00334913</v>
      </c>
      <c r="C79" s="23">
        <v>0.00352322</v>
      </c>
      <c r="D79" s="24" t="s">
        <v>629</v>
      </c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</row>
    <row r="80" ht="15.75" customHeight="1">
      <c r="A80" s="23">
        <v>-0.0134063</v>
      </c>
      <c r="B80" s="23">
        <v>0.00599833</v>
      </c>
      <c r="C80" s="23">
        <v>-0.0458695</v>
      </c>
      <c r="D80" s="24" t="s">
        <v>632</v>
      </c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</row>
    <row r="81" ht="15.75" customHeight="1">
      <c r="A81" s="23">
        <v>-0.0162901</v>
      </c>
      <c r="B81" s="23">
        <v>0.0100151</v>
      </c>
      <c r="C81" s="23">
        <v>-0.0256286</v>
      </c>
      <c r="D81" s="24" t="s">
        <v>632</v>
      </c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</row>
    <row r="82" ht="15.75" customHeight="1">
      <c r="A82" s="23">
        <v>0.00791116</v>
      </c>
      <c r="B82" s="23">
        <v>0.0165179</v>
      </c>
      <c r="C82" s="23">
        <v>-0.0709253</v>
      </c>
      <c r="D82" s="24" t="s">
        <v>648</v>
      </c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</row>
    <row r="83" ht="15.75" customHeight="1">
      <c r="A83" s="23">
        <v>0.0552395</v>
      </c>
      <c r="B83" s="23">
        <v>0.041862</v>
      </c>
      <c r="C83" s="23">
        <v>-0.0657491</v>
      </c>
      <c r="D83" s="24" t="s">
        <v>631</v>
      </c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</row>
    <row r="84" ht="15.75" customHeight="1">
      <c r="A84" s="23">
        <v>-0.00171201</v>
      </c>
      <c r="B84" s="23">
        <v>0.0202827</v>
      </c>
      <c r="C84" s="23">
        <v>-0.0978344</v>
      </c>
      <c r="D84" s="24" t="s">
        <v>635</v>
      </c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</row>
    <row r="85" ht="15.75" customHeight="1">
      <c r="A85" s="23">
        <v>-0.0420244</v>
      </c>
      <c r="B85" s="23">
        <v>-0.0040355</v>
      </c>
      <c r="C85" s="23">
        <v>0.00414002</v>
      </c>
      <c r="D85" s="24" t="s">
        <v>638</v>
      </c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</row>
    <row r="86" ht="15.75" customHeight="1">
      <c r="A86" s="23">
        <v>-0.0476738</v>
      </c>
      <c r="B86" s="23">
        <v>-0.0121451</v>
      </c>
      <c r="C86" s="23">
        <v>0.0137056</v>
      </c>
      <c r="D86" s="24" t="s">
        <v>630</v>
      </c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</row>
    <row r="87" ht="15.75" customHeight="1">
      <c r="A87" s="23">
        <v>-0.040105</v>
      </c>
      <c r="B87" s="23">
        <v>-0.0061117</v>
      </c>
      <c r="C87" s="23">
        <v>0.00505927</v>
      </c>
      <c r="D87" s="24" t="s">
        <v>638</v>
      </c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</row>
    <row r="88" ht="15.75" customHeight="1">
      <c r="A88" s="23">
        <v>-0.0462513</v>
      </c>
      <c r="B88" s="23">
        <v>-0.0151688</v>
      </c>
      <c r="C88" s="23">
        <v>0.00349991</v>
      </c>
      <c r="D88" s="24" t="s">
        <v>630</v>
      </c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</row>
    <row r="89" ht="15.75" customHeight="1">
      <c r="A89" s="23">
        <v>-0.0511386</v>
      </c>
      <c r="B89" s="23">
        <v>-0.00621229</v>
      </c>
      <c r="C89" s="23">
        <v>0.00904878</v>
      </c>
      <c r="D89" s="24" t="s">
        <v>630</v>
      </c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</row>
    <row r="90" ht="15.75" customHeight="1">
      <c r="A90" s="23">
        <v>-0.0329804</v>
      </c>
      <c r="B90" s="23">
        <v>-0.00642073</v>
      </c>
      <c r="C90" s="23">
        <v>0.00122312</v>
      </c>
      <c r="D90" s="24" t="s">
        <v>630</v>
      </c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</row>
    <row r="91" ht="15.75" customHeight="1">
      <c r="A91" s="23">
        <v>0.104116</v>
      </c>
      <c r="B91" s="23">
        <v>-0.22961</v>
      </c>
      <c r="C91" s="23">
        <v>0.0630446</v>
      </c>
      <c r="D91" s="24" t="s">
        <v>646</v>
      </c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</row>
    <row r="92" ht="15.75" customHeight="1">
      <c r="A92" s="23">
        <v>-0.00352118</v>
      </c>
      <c r="B92" s="23">
        <v>0.0247112</v>
      </c>
      <c r="C92" s="23">
        <v>-0.0640989</v>
      </c>
      <c r="D92" s="24" t="s">
        <v>635</v>
      </c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</row>
    <row r="93" ht="15.75" customHeight="1">
      <c r="A93" s="23">
        <v>0.0197149</v>
      </c>
      <c r="B93" s="23">
        <v>0.0321279</v>
      </c>
      <c r="C93" s="23">
        <v>-0.0831086</v>
      </c>
      <c r="D93" s="24" t="s">
        <v>650</v>
      </c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</row>
    <row r="94" ht="15.75" customHeight="1">
      <c r="A94" s="23">
        <v>-0.0508326</v>
      </c>
      <c r="B94" s="23">
        <v>-0.0162334</v>
      </c>
      <c r="C94" s="23">
        <v>-0.0139754</v>
      </c>
      <c r="D94" s="24" t="s">
        <v>641</v>
      </c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</row>
    <row r="95" ht="15.75" customHeight="1">
      <c r="A95" s="23">
        <v>-0.00566558</v>
      </c>
      <c r="B95" s="23">
        <v>0.0190172</v>
      </c>
      <c r="C95" s="23">
        <v>-0.0401279</v>
      </c>
      <c r="D95" s="24" t="s">
        <v>651</v>
      </c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</row>
    <row r="96" ht="15.75" customHeight="1">
      <c r="A96" s="23">
        <v>-0.00197455</v>
      </c>
      <c r="B96" s="23">
        <v>0.0220078</v>
      </c>
      <c r="C96" s="23">
        <v>-0.0835051</v>
      </c>
      <c r="D96" s="24" t="s">
        <v>637</v>
      </c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</row>
    <row r="97" ht="15.75" customHeight="1">
      <c r="A97" s="23">
        <v>0.0765743</v>
      </c>
      <c r="B97" s="23">
        <v>0.018622</v>
      </c>
      <c r="C97" s="23">
        <v>-0.0693174</v>
      </c>
      <c r="D97" s="24" t="s">
        <v>633</v>
      </c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</row>
    <row r="98" ht="15.75" customHeight="1">
      <c r="A98" s="23">
        <v>0.0895137</v>
      </c>
      <c r="B98" s="23">
        <v>-0.175445</v>
      </c>
      <c r="C98" s="23">
        <v>0.0143157</v>
      </c>
      <c r="D98" s="24" t="s">
        <v>646</v>
      </c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</row>
    <row r="99" ht="15.75" customHeight="1">
      <c r="A99" s="23">
        <v>-0.00556013</v>
      </c>
      <c r="B99" s="23">
        <v>0.013981</v>
      </c>
      <c r="C99" s="23">
        <v>-0.0264113</v>
      </c>
      <c r="D99" s="24" t="s">
        <v>646</v>
      </c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</row>
    <row r="100" ht="15.75" customHeight="1">
      <c r="A100" s="23">
        <v>-0.014569</v>
      </c>
      <c r="B100" s="23">
        <v>-0.0406711</v>
      </c>
      <c r="C100" s="23">
        <v>-0.00381901</v>
      </c>
      <c r="D100" s="24" t="s">
        <v>643</v>
      </c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</row>
    <row r="101" ht="15.75" customHeight="1">
      <c r="A101" s="23">
        <v>0.060449</v>
      </c>
      <c r="B101" s="23">
        <v>-0.135336</v>
      </c>
      <c r="C101" s="23">
        <v>-0.0117711</v>
      </c>
      <c r="D101" s="24" t="s">
        <v>646</v>
      </c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</row>
    <row r="102" ht="15.75" customHeight="1">
      <c r="A102" s="23">
        <v>-0.0192421</v>
      </c>
      <c r="B102" s="23">
        <v>-0.0239621</v>
      </c>
      <c r="C102" s="23">
        <v>-0.00506976</v>
      </c>
      <c r="D102" s="24" t="s">
        <v>643</v>
      </c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</row>
    <row r="103" ht="15.75" customHeight="1">
      <c r="A103" s="23">
        <v>-8.94094E-4</v>
      </c>
      <c r="B103" s="23">
        <v>0.0103645</v>
      </c>
      <c r="C103" s="23">
        <v>-0.0592925</v>
      </c>
      <c r="D103" s="24" t="s">
        <v>646</v>
      </c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</row>
    <row r="104" ht="15.75" customHeight="1">
      <c r="A104" s="23">
        <v>-0.0414738</v>
      </c>
      <c r="B104" s="23">
        <v>-0.00720451</v>
      </c>
      <c r="C104" s="23">
        <v>7.8819E-4</v>
      </c>
      <c r="D104" s="24" t="s">
        <v>629</v>
      </c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</row>
    <row r="105" ht="15.75" customHeight="1">
      <c r="A105" s="23">
        <v>0.0603065</v>
      </c>
      <c r="B105" s="23">
        <v>-0.0131794</v>
      </c>
      <c r="C105" s="23">
        <v>0.0517438</v>
      </c>
      <c r="D105" s="24" t="s">
        <v>646</v>
      </c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</row>
    <row r="106" ht="15.75" customHeight="1">
      <c r="A106" s="23">
        <v>-0.0555663</v>
      </c>
      <c r="B106" s="23">
        <v>-0.00647627</v>
      </c>
      <c r="C106" s="23">
        <v>0.0279442</v>
      </c>
      <c r="D106" s="24" t="s">
        <v>641</v>
      </c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</row>
    <row r="107" ht="15.75" customHeight="1">
      <c r="A107" s="23">
        <v>-0.040495</v>
      </c>
      <c r="B107" s="23">
        <v>-0.0134509</v>
      </c>
      <c r="C107" s="23">
        <v>0.0186429</v>
      </c>
      <c r="D107" s="24" t="s">
        <v>642</v>
      </c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</row>
    <row r="108" ht="15.75" customHeight="1">
      <c r="A108" s="23">
        <v>-0.0460547</v>
      </c>
      <c r="B108" s="23">
        <v>-0.0137056</v>
      </c>
      <c r="C108" s="23">
        <v>0.0135219</v>
      </c>
      <c r="D108" s="24" t="s">
        <v>641</v>
      </c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</row>
    <row r="109" ht="15.75" customHeight="1">
      <c r="A109" s="23">
        <v>0.0628469</v>
      </c>
      <c r="B109" s="23">
        <v>-0.0791889</v>
      </c>
      <c r="C109" s="23">
        <v>-0.0253075</v>
      </c>
      <c r="D109" s="24" t="s">
        <v>646</v>
      </c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</row>
    <row r="110" ht="15.75" customHeight="1">
      <c r="A110" s="23">
        <v>0.0704819</v>
      </c>
      <c r="B110" s="23">
        <v>-0.0691207</v>
      </c>
      <c r="C110" s="23">
        <v>-0.017871</v>
      </c>
      <c r="D110" s="24" t="s">
        <v>646</v>
      </c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</row>
    <row r="111" ht="15.75" customHeight="1">
      <c r="A111" s="23">
        <v>-0.0365545</v>
      </c>
      <c r="B111" s="23">
        <v>-0.0161596</v>
      </c>
      <c r="C111" s="23">
        <v>0.0129463</v>
      </c>
      <c r="D111" s="24" t="s">
        <v>642</v>
      </c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</row>
    <row r="112" ht="15.75" customHeight="1">
      <c r="A112" s="23">
        <v>-0.0349936</v>
      </c>
      <c r="B112" s="23">
        <v>-0.0144674</v>
      </c>
      <c r="C112" s="23">
        <v>0.017685</v>
      </c>
      <c r="D112" s="24" t="s">
        <v>642</v>
      </c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</row>
    <row r="113" ht="15.75" customHeight="1">
      <c r="A113" s="23">
        <v>-0.0392046</v>
      </c>
      <c r="B113" s="23">
        <v>-0.010979</v>
      </c>
      <c r="C113" s="23">
        <v>0.0161766</v>
      </c>
      <c r="D113" s="24" t="s">
        <v>642</v>
      </c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</row>
    <row r="114" ht="15.75" customHeight="1">
      <c r="A114" s="23">
        <v>0.107696</v>
      </c>
      <c r="B114" s="23">
        <v>-0.210604</v>
      </c>
      <c r="C114" s="23">
        <v>0.0429593</v>
      </c>
      <c r="D114" s="24" t="s">
        <v>646</v>
      </c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</row>
    <row r="115" ht="15.75" customHeight="1">
      <c r="A115" s="23">
        <v>-0.0422224</v>
      </c>
      <c r="B115" s="23">
        <v>-0.0164593</v>
      </c>
      <c r="C115" s="23">
        <v>0.00312008</v>
      </c>
      <c r="D115" s="24" t="s">
        <v>642</v>
      </c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</row>
    <row r="116" ht="15.75" customHeight="1">
      <c r="A116" s="23">
        <v>0.0691285</v>
      </c>
      <c r="B116" s="23">
        <v>-0.128232</v>
      </c>
      <c r="C116" s="23">
        <v>0.035928</v>
      </c>
      <c r="D116" s="24" t="s">
        <v>646</v>
      </c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</row>
    <row r="117" ht="15.75" customHeight="1">
      <c r="A117" s="23">
        <v>0.0366696</v>
      </c>
      <c r="B117" s="23">
        <v>-0.0530823</v>
      </c>
      <c r="C117" s="23">
        <v>-0.0149552</v>
      </c>
      <c r="D117" s="24" t="s">
        <v>646</v>
      </c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</row>
    <row r="118" ht="15.75" customHeight="1">
      <c r="A118" s="23">
        <v>0.0666603</v>
      </c>
      <c r="B118" s="23">
        <v>-0.142602</v>
      </c>
      <c r="C118" s="23">
        <v>0.0238313</v>
      </c>
      <c r="D118" s="24" t="s">
        <v>646</v>
      </c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</row>
    <row r="119" ht="15.75" customHeight="1">
      <c r="A119" s="23">
        <v>-0.0325805</v>
      </c>
      <c r="B119" s="23">
        <v>-0.0211091</v>
      </c>
      <c r="C119" s="23">
        <v>-0.00417663</v>
      </c>
      <c r="D119" s="24" t="s">
        <v>643</v>
      </c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</row>
    <row r="120" ht="15.75" customHeight="1">
      <c r="A120" s="23">
        <v>-0.0461118</v>
      </c>
      <c r="B120" s="23">
        <v>-0.0154658</v>
      </c>
      <c r="C120" s="23">
        <v>0.0136026</v>
      </c>
      <c r="D120" s="24" t="s">
        <v>641</v>
      </c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</row>
    <row r="121" ht="15.75" customHeight="1">
      <c r="A121" s="23">
        <v>0.0102996</v>
      </c>
      <c r="B121" s="23">
        <v>0.0180781</v>
      </c>
      <c r="C121" s="23">
        <v>-0.03503</v>
      </c>
      <c r="D121" s="24" t="s">
        <v>646</v>
      </c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</row>
    <row r="122" ht="15.75" customHeight="1">
      <c r="A122" s="23">
        <v>-0.0446553</v>
      </c>
      <c r="B122" s="23">
        <v>-0.0215396</v>
      </c>
      <c r="C122" s="23">
        <v>-0.0129495</v>
      </c>
      <c r="D122" s="24" t="s">
        <v>643</v>
      </c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</row>
    <row r="123" ht="15.75" customHeight="1">
      <c r="A123" s="23">
        <v>-0.0324516</v>
      </c>
      <c r="B123" s="23">
        <v>-0.00264081</v>
      </c>
      <c r="C123" s="23">
        <v>0.0145849</v>
      </c>
      <c r="D123" s="24" t="s">
        <v>643</v>
      </c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</row>
    <row r="124" ht="15.75" customHeight="1">
      <c r="A124" s="23">
        <v>-0.0345733</v>
      </c>
      <c r="B124" s="23">
        <v>-0.0130118</v>
      </c>
      <c r="C124" s="23">
        <v>-0.00894455</v>
      </c>
      <c r="D124" s="24" t="s">
        <v>643</v>
      </c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</row>
    <row r="125" ht="15.75" customHeight="1">
      <c r="A125" s="23">
        <v>-0.0488206</v>
      </c>
      <c r="B125" s="23">
        <v>-0.0131389</v>
      </c>
      <c r="C125" s="23">
        <v>0.00768635</v>
      </c>
      <c r="D125" s="24" t="s">
        <v>641</v>
      </c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</row>
    <row r="126" ht="15.75" customHeight="1">
      <c r="A126" s="23">
        <v>0.0472217</v>
      </c>
      <c r="B126" s="23">
        <v>-0.0311873</v>
      </c>
      <c r="C126" s="23">
        <v>-0.0304779</v>
      </c>
      <c r="D126" s="24" t="s">
        <v>634</v>
      </c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</row>
    <row r="127" ht="15.75" customHeight="1">
      <c r="A127" s="23">
        <v>0.0843292</v>
      </c>
      <c r="B127" s="23">
        <v>-0.0995312</v>
      </c>
      <c r="C127" s="23">
        <v>-0.106802</v>
      </c>
      <c r="D127" s="24" t="s">
        <v>646</v>
      </c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</row>
    <row r="128" ht="15.75" customHeight="1">
      <c r="A128" s="23">
        <v>0.0218385</v>
      </c>
      <c r="B128" s="23">
        <v>-0.0099503</v>
      </c>
      <c r="C128" s="23">
        <v>-0.0865242</v>
      </c>
      <c r="D128" s="24" t="s">
        <v>634</v>
      </c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</row>
    <row r="129" ht="15.75" customHeight="1">
      <c r="A129" s="23">
        <v>-0.0403208</v>
      </c>
      <c r="B129" s="23">
        <v>-0.00712712</v>
      </c>
      <c r="C129" s="23">
        <v>0.00801523</v>
      </c>
      <c r="D129" s="24" t="s">
        <v>629</v>
      </c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</row>
    <row r="130" ht="15.75" customHeight="1">
      <c r="A130" s="23">
        <v>-0.0333217</v>
      </c>
      <c r="B130" s="23">
        <v>-3.49113E-4</v>
      </c>
      <c r="C130" s="23">
        <v>-0.0123127</v>
      </c>
      <c r="D130" s="24" t="s">
        <v>640</v>
      </c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</row>
    <row r="131" ht="15.75" customHeight="1">
      <c r="A131" s="23">
        <v>-0.0474389</v>
      </c>
      <c r="B131" s="23">
        <v>-0.0172137</v>
      </c>
      <c r="C131" s="23">
        <v>0.0232903</v>
      </c>
      <c r="D131" s="24" t="s">
        <v>652</v>
      </c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</row>
    <row r="132" ht="15.75" customHeight="1">
      <c r="A132" s="23">
        <v>-0.0386563</v>
      </c>
      <c r="B132" s="23">
        <v>-0.00324348</v>
      </c>
      <c r="C132" s="23">
        <v>-0.00865711</v>
      </c>
      <c r="D132" s="24" t="s">
        <v>653</v>
      </c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</row>
    <row r="133" ht="15.75" customHeight="1">
      <c r="A133" s="23">
        <v>-0.0484361</v>
      </c>
      <c r="B133" s="23">
        <v>-0.0171875</v>
      </c>
      <c r="C133" s="23">
        <v>0.00792023</v>
      </c>
      <c r="D133" s="24" t="s">
        <v>654</v>
      </c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</row>
    <row r="134" ht="15.75" customHeight="1">
      <c r="A134" s="23">
        <v>-0.0497812</v>
      </c>
      <c r="B134" s="23">
        <v>-0.0225252</v>
      </c>
      <c r="C134" s="23">
        <v>0.0251023</v>
      </c>
      <c r="D134" s="24" t="s">
        <v>654</v>
      </c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</row>
    <row r="135" ht="15.75" customHeight="1">
      <c r="A135" s="23">
        <v>-0.0429406</v>
      </c>
      <c r="B135" s="23">
        <v>-0.0125512</v>
      </c>
      <c r="C135" s="23">
        <v>0.00241912</v>
      </c>
      <c r="D135" s="24" t="s">
        <v>654</v>
      </c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</row>
    <row r="136" ht="15.75" customHeight="1">
      <c r="A136" s="23">
        <v>-0.0548932</v>
      </c>
      <c r="B136" s="23">
        <v>-0.0176203</v>
      </c>
      <c r="C136" s="23">
        <v>0.0109848</v>
      </c>
      <c r="D136" s="24" t="s">
        <v>655</v>
      </c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</row>
    <row r="137" ht="15.75" customHeight="1">
      <c r="A137" s="23">
        <v>-0.0429144</v>
      </c>
      <c r="B137" s="23">
        <v>-0.00592251</v>
      </c>
      <c r="C137" s="23">
        <v>-0.00306906</v>
      </c>
      <c r="D137" s="24" t="s">
        <v>638</v>
      </c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</row>
    <row r="138" ht="15.75" customHeight="1">
      <c r="A138" s="23">
        <v>-0.0471035</v>
      </c>
      <c r="B138" s="23">
        <v>-0.0178197</v>
      </c>
      <c r="C138" s="23">
        <v>0.0222409</v>
      </c>
      <c r="D138" s="24" t="s">
        <v>654</v>
      </c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</row>
    <row r="139" ht="15.75" customHeight="1">
      <c r="A139" s="23">
        <v>-0.0527187</v>
      </c>
      <c r="B139" s="23">
        <v>-0.0168561</v>
      </c>
      <c r="C139" s="23">
        <v>0.0369652</v>
      </c>
      <c r="D139" s="24" t="s">
        <v>652</v>
      </c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</row>
    <row r="140" ht="15.75" customHeight="1">
      <c r="A140" s="23">
        <v>-0.0492031</v>
      </c>
      <c r="B140" s="23">
        <v>-0.0111167</v>
      </c>
      <c r="C140" s="23">
        <v>0.0277843</v>
      </c>
      <c r="D140" s="24" t="s">
        <v>652</v>
      </c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</row>
    <row r="141" ht="15.75" customHeight="1">
      <c r="A141" s="23">
        <v>-0.0407168</v>
      </c>
      <c r="B141" s="23">
        <v>-0.00759608</v>
      </c>
      <c r="C141" s="23">
        <v>0.00214429</v>
      </c>
      <c r="D141" s="24" t="s">
        <v>629</v>
      </c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</row>
    <row r="142" ht="15.75" customHeight="1">
      <c r="A142" s="23">
        <v>-0.0112777</v>
      </c>
      <c r="B142" s="23">
        <v>0.00785785</v>
      </c>
      <c r="C142" s="23">
        <v>-0.0333394</v>
      </c>
      <c r="D142" s="24" t="s">
        <v>647</v>
      </c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</row>
    <row r="143" ht="15.75" customHeight="1">
      <c r="A143" s="23">
        <v>-0.0435497</v>
      </c>
      <c r="B143" s="23">
        <v>-0.00746831</v>
      </c>
      <c r="C143" s="23">
        <v>0.0158073</v>
      </c>
      <c r="D143" s="24" t="s">
        <v>654</v>
      </c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</row>
    <row r="144" ht="15.75" customHeight="1">
      <c r="A144" s="23">
        <v>-0.0480558</v>
      </c>
      <c r="B144" s="23">
        <v>-0.0164055</v>
      </c>
      <c r="C144" s="23">
        <v>0.0350004</v>
      </c>
      <c r="D144" s="24" t="s">
        <v>656</v>
      </c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</row>
    <row r="145" ht="15.75" customHeight="1">
      <c r="A145" s="23">
        <v>-0.0516688</v>
      </c>
      <c r="B145" s="23">
        <v>-0.0186549</v>
      </c>
      <c r="C145" s="23">
        <v>0.0299784</v>
      </c>
      <c r="D145" s="24" t="s">
        <v>656</v>
      </c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</row>
    <row r="146" ht="15.75" customHeight="1">
      <c r="A146" s="23">
        <v>-0.0507076</v>
      </c>
      <c r="B146" s="23">
        <v>-0.0245291</v>
      </c>
      <c r="C146" s="23">
        <v>0.0222462</v>
      </c>
      <c r="D146" s="24" t="s">
        <v>652</v>
      </c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</row>
    <row r="147" ht="15.75" customHeight="1">
      <c r="A147" s="23">
        <v>-0.0533251</v>
      </c>
      <c r="B147" s="23">
        <v>-0.0195356</v>
      </c>
      <c r="C147" s="23">
        <v>0.019312</v>
      </c>
      <c r="D147" s="24" t="s">
        <v>656</v>
      </c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</row>
    <row r="148" ht="15.75" customHeight="1">
      <c r="A148" s="23">
        <v>0.0362048</v>
      </c>
      <c r="B148" s="23">
        <v>0.0602994</v>
      </c>
      <c r="C148" s="23">
        <v>0.100922</v>
      </c>
      <c r="D148" s="24" t="s">
        <v>649</v>
      </c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</row>
    <row r="149" ht="15.75" customHeight="1">
      <c r="A149" s="23">
        <v>0.05018</v>
      </c>
      <c r="B149" s="23">
        <v>0.0125157</v>
      </c>
      <c r="C149" s="23">
        <v>-0.0232764</v>
      </c>
      <c r="D149" s="24" t="s">
        <v>633</v>
      </c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</row>
    <row r="150" ht="15.75" customHeight="1">
      <c r="A150" s="23">
        <v>0.0379883</v>
      </c>
      <c r="B150" s="23">
        <v>0.0567615</v>
      </c>
      <c r="C150" s="23">
        <v>0.0784295</v>
      </c>
      <c r="D150" s="24" t="s">
        <v>649</v>
      </c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</row>
    <row r="151" ht="15.75" customHeight="1">
      <c r="A151" s="23">
        <v>0.0623305</v>
      </c>
      <c r="B151" s="23">
        <v>0.0364104</v>
      </c>
      <c r="C151" s="23">
        <v>-0.0270508</v>
      </c>
      <c r="D151" s="24" t="s">
        <v>634</v>
      </c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</row>
    <row r="152" ht="15.75" customHeight="1">
      <c r="A152" s="23">
        <v>0.0384232</v>
      </c>
      <c r="B152" s="23">
        <v>0.0178148</v>
      </c>
      <c r="C152" s="23">
        <v>-0.0465735</v>
      </c>
      <c r="D152" s="24" t="s">
        <v>634</v>
      </c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</row>
    <row r="153" ht="15.75" customHeight="1">
      <c r="A153" s="23">
        <v>0.0663838</v>
      </c>
      <c r="B153" s="23">
        <v>-0.030054</v>
      </c>
      <c r="C153" s="23">
        <v>-0.0167454</v>
      </c>
      <c r="D153" s="24" t="s">
        <v>633</v>
      </c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</row>
    <row r="154" ht="15.75" customHeight="1">
      <c r="A154" s="23">
        <v>0.062328</v>
      </c>
      <c r="B154" s="23">
        <v>0.0355253</v>
      </c>
      <c r="C154" s="23">
        <v>-0.0662771</v>
      </c>
      <c r="D154" s="24" t="s">
        <v>633</v>
      </c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</row>
    <row r="155" ht="15.75" customHeight="1">
      <c r="A155" s="23">
        <v>0.0978412</v>
      </c>
      <c r="B155" s="23">
        <v>-0.134171</v>
      </c>
      <c r="C155" s="23">
        <v>0.0206137</v>
      </c>
      <c r="D155" s="24" t="s">
        <v>646</v>
      </c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</row>
    <row r="156" ht="15.75" customHeight="1">
      <c r="A156" s="23">
        <v>0.0847927</v>
      </c>
      <c r="B156" s="23">
        <v>-0.101101</v>
      </c>
      <c r="C156" s="23">
        <v>0.0392175</v>
      </c>
      <c r="D156" s="24" t="s">
        <v>646</v>
      </c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</row>
    <row r="157" ht="15.75" customHeight="1">
      <c r="A157" s="23">
        <v>0.104132</v>
      </c>
      <c r="B157" s="23">
        <v>-0.154604</v>
      </c>
      <c r="C157" s="23">
        <v>0.0498898</v>
      </c>
      <c r="D157" s="24" t="s">
        <v>646</v>
      </c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</row>
    <row r="158" ht="15.75" customHeight="1">
      <c r="A158" s="23">
        <v>0.090872</v>
      </c>
      <c r="B158" s="23">
        <v>-0.13421</v>
      </c>
      <c r="C158" s="23">
        <v>3.62027E-4</v>
      </c>
      <c r="D158" s="24" t="s">
        <v>646</v>
      </c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</row>
    <row r="159" ht="15.75" customHeight="1">
      <c r="A159" s="23">
        <v>0.0692458</v>
      </c>
      <c r="B159" s="23">
        <v>0.00406641</v>
      </c>
      <c r="C159" s="23">
        <v>-0.0336115</v>
      </c>
      <c r="D159" s="24" t="s">
        <v>633</v>
      </c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</row>
    <row r="160" ht="15.75" customHeight="1">
      <c r="A160" s="23">
        <v>0.0318892</v>
      </c>
      <c r="B160" s="23">
        <v>0.0416735</v>
      </c>
      <c r="C160" s="23">
        <v>0.0404147</v>
      </c>
      <c r="D160" s="24" t="s">
        <v>649</v>
      </c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</row>
    <row r="161" ht="15.75" customHeight="1">
      <c r="A161" s="23">
        <v>0.0436042</v>
      </c>
      <c r="B161" s="23">
        <v>0.0636057</v>
      </c>
      <c r="C161" s="23">
        <v>0.0844106</v>
      </c>
      <c r="D161" s="24" t="s">
        <v>649</v>
      </c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</row>
    <row r="162" ht="15.75" customHeight="1">
      <c r="A162" s="23">
        <v>0.0442277</v>
      </c>
      <c r="B162" s="23">
        <v>0.0606929</v>
      </c>
      <c r="C162" s="23">
        <v>0.115817</v>
      </c>
      <c r="D162" s="24" t="s">
        <v>649</v>
      </c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</row>
    <row r="163" ht="15.75" customHeight="1">
      <c r="A163" s="23">
        <v>-0.054024</v>
      </c>
      <c r="B163" s="23">
        <v>-0.0168598</v>
      </c>
      <c r="C163" s="23">
        <v>0.0169219</v>
      </c>
      <c r="D163" s="24" t="s">
        <v>641</v>
      </c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</row>
    <row r="164" ht="15.75" customHeight="1">
      <c r="A164" s="23">
        <v>0.0364271</v>
      </c>
      <c r="B164" s="23">
        <v>0.0469669</v>
      </c>
      <c r="C164" s="23">
        <v>0.0652579</v>
      </c>
      <c r="D164" s="24" t="s">
        <v>649</v>
      </c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</row>
    <row r="165" ht="15.75" customHeight="1">
      <c r="A165" s="23">
        <v>0.0426042</v>
      </c>
      <c r="B165" s="23">
        <v>0.0518798</v>
      </c>
      <c r="C165" s="23">
        <v>0.0996519</v>
      </c>
      <c r="D165" s="24" t="s">
        <v>649</v>
      </c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</row>
    <row r="166" ht="15.75" customHeight="1">
      <c r="A166" s="23">
        <v>0.0407938</v>
      </c>
      <c r="B166" s="23">
        <v>0.0583334</v>
      </c>
      <c r="C166" s="23">
        <v>0.0796378</v>
      </c>
      <c r="D166" s="24" t="s">
        <v>649</v>
      </c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</row>
    <row r="167" ht="15.75" customHeight="1">
      <c r="A167" s="23">
        <v>0.0389327</v>
      </c>
      <c r="B167" s="23">
        <v>0.0559791</v>
      </c>
      <c r="C167" s="23">
        <v>0.0544794</v>
      </c>
      <c r="D167" s="24" t="s">
        <v>649</v>
      </c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</row>
    <row r="168" ht="15.75" customHeight="1">
      <c r="A168" s="23">
        <v>0.051083</v>
      </c>
      <c r="B168" s="23">
        <v>0.0462086</v>
      </c>
      <c r="C168" s="23">
        <v>-0.0208434</v>
      </c>
      <c r="D168" s="24" t="s">
        <v>634</v>
      </c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</row>
    <row r="169" ht="15.75" customHeight="1">
      <c r="A169" s="23">
        <v>0.0424922</v>
      </c>
      <c r="B169" s="23">
        <v>0.0592574</v>
      </c>
      <c r="C169" s="23">
        <v>0.085561</v>
      </c>
      <c r="D169" s="24" t="s">
        <v>649</v>
      </c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</row>
    <row r="170" ht="15.75" customHeight="1">
      <c r="A170" s="23">
        <v>0.044833</v>
      </c>
      <c r="B170" s="23">
        <v>0.0539679</v>
      </c>
      <c r="C170" s="23">
        <v>0.0934712</v>
      </c>
      <c r="D170" s="24" t="s">
        <v>649</v>
      </c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</row>
    <row r="171" ht="15.75" customHeight="1">
      <c r="A171" s="23">
        <v>0.0444492</v>
      </c>
      <c r="B171" s="23">
        <v>0.0551082</v>
      </c>
      <c r="C171" s="23">
        <v>0.061625</v>
      </c>
      <c r="D171" s="24" t="s">
        <v>649</v>
      </c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</row>
    <row r="172" ht="15.75" customHeight="1">
      <c r="A172" s="23">
        <v>0.0443686</v>
      </c>
      <c r="B172" s="23">
        <v>0.0606018</v>
      </c>
      <c r="C172" s="23">
        <v>0.0895099</v>
      </c>
      <c r="D172" s="24" t="s">
        <v>649</v>
      </c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</row>
    <row r="173" ht="15.75" customHeight="1">
      <c r="A173" s="23">
        <v>0.0386656</v>
      </c>
      <c r="B173" s="23">
        <v>0.057882</v>
      </c>
      <c r="C173" s="23">
        <v>0.0693301</v>
      </c>
      <c r="D173" s="24" t="s">
        <v>649</v>
      </c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</row>
    <row r="174" ht="15.75" customHeight="1">
      <c r="A174" s="23">
        <v>0.0424063</v>
      </c>
      <c r="B174" s="23">
        <v>0.059195</v>
      </c>
      <c r="C174" s="23">
        <v>0.105589</v>
      </c>
      <c r="D174" s="24" t="s">
        <v>649</v>
      </c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</row>
    <row r="175" ht="15.75" customHeight="1">
      <c r="A175" s="23">
        <v>0.0437556</v>
      </c>
      <c r="B175" s="23">
        <v>0.0628616</v>
      </c>
      <c r="C175" s="23">
        <v>0.0838364</v>
      </c>
      <c r="D175" s="24" t="s">
        <v>649</v>
      </c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</row>
    <row r="176" ht="15.75" customHeight="1">
      <c r="A176" s="23">
        <v>0.0454066</v>
      </c>
      <c r="B176" s="23">
        <v>0.049311</v>
      </c>
      <c r="C176" s="23">
        <v>-0.0011332</v>
      </c>
      <c r="D176" s="24" t="s">
        <v>657</v>
      </c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</row>
    <row r="177" ht="15.75" customHeight="1">
      <c r="A177" s="23">
        <v>0.0404852</v>
      </c>
      <c r="B177" s="23">
        <v>0.042498</v>
      </c>
      <c r="C177" s="23">
        <v>-0.00496917</v>
      </c>
      <c r="D177" s="24" t="s">
        <v>657</v>
      </c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</row>
    <row r="178" ht="15.75" customHeight="1">
      <c r="A178" s="23">
        <v>0.0426344</v>
      </c>
      <c r="B178" s="23">
        <v>0.0416509</v>
      </c>
      <c r="C178" s="23">
        <v>-0.0124339</v>
      </c>
      <c r="D178" s="24" t="s">
        <v>657</v>
      </c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</row>
    <row r="179" ht="15.75" customHeight="1">
      <c r="A179" s="23">
        <v>0.0775279</v>
      </c>
      <c r="B179" s="23">
        <v>0.0320787</v>
      </c>
      <c r="C179" s="23">
        <v>-0.0576559</v>
      </c>
      <c r="D179" s="24" t="s">
        <v>633</v>
      </c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</row>
    <row r="180" ht="15.75" customHeight="1">
      <c r="A180" s="23">
        <v>0.0533327</v>
      </c>
      <c r="B180" s="23">
        <v>-0.0223633</v>
      </c>
      <c r="C180" s="23">
        <v>-0.0325639</v>
      </c>
      <c r="D180" s="24" t="s">
        <v>634</v>
      </c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</row>
    <row r="181" ht="15.75" customHeight="1">
      <c r="A181" s="23">
        <v>0.0502882</v>
      </c>
      <c r="B181" s="23">
        <v>0.0381794</v>
      </c>
      <c r="C181" s="23">
        <v>-0.0250735</v>
      </c>
      <c r="D181" s="24" t="s">
        <v>657</v>
      </c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</row>
    <row r="182" ht="15.75" customHeight="1">
      <c r="A182" s="23">
        <v>0.0466345</v>
      </c>
      <c r="B182" s="23">
        <v>0.0503752</v>
      </c>
      <c r="C182" s="23">
        <v>-0.049835</v>
      </c>
      <c r="D182" s="24" t="s">
        <v>657</v>
      </c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</row>
    <row r="183" ht="15.75" customHeight="1">
      <c r="A183" s="23">
        <v>0.0585811</v>
      </c>
      <c r="B183" s="23">
        <v>0.0270714</v>
      </c>
      <c r="C183" s="23">
        <v>-0.0471748</v>
      </c>
      <c r="D183" s="24" t="s">
        <v>633</v>
      </c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</row>
    <row r="184" ht="15.75" customHeight="1">
      <c r="A184" s="23">
        <v>0.0458446</v>
      </c>
      <c r="B184" s="23">
        <v>0.0502331</v>
      </c>
      <c r="C184" s="23">
        <v>0.00237493</v>
      </c>
      <c r="D184" s="24" t="s">
        <v>657</v>
      </c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</row>
    <row r="185" ht="15.75" customHeight="1">
      <c r="A185" s="23">
        <v>0.0483098</v>
      </c>
      <c r="B185" s="23">
        <v>0.0461749</v>
      </c>
      <c r="C185" s="23">
        <v>-0.0259509</v>
      </c>
      <c r="D185" s="24" t="s">
        <v>657</v>
      </c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</row>
    <row r="186" ht="15.75" customHeight="1">
      <c r="A186" s="23">
        <v>0.0368114</v>
      </c>
      <c r="B186" s="23">
        <v>0.0469943</v>
      </c>
      <c r="C186" s="23">
        <v>0.0593167</v>
      </c>
      <c r="D186" s="24" t="s">
        <v>658</v>
      </c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</row>
    <row r="187" ht="15.75" customHeight="1">
      <c r="A187" s="23">
        <v>0.0457754</v>
      </c>
      <c r="B187" s="23">
        <v>0.0541426</v>
      </c>
      <c r="C187" s="23">
        <v>0.045106</v>
      </c>
      <c r="D187" s="24" t="s">
        <v>658</v>
      </c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</row>
    <row r="188" ht="15.75" customHeight="1">
      <c r="A188" s="23">
        <v>0.0428735</v>
      </c>
      <c r="B188" s="23">
        <v>0.0447692</v>
      </c>
      <c r="C188" s="23">
        <v>-0.0272903</v>
      </c>
      <c r="D188" s="24" t="s">
        <v>657</v>
      </c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</row>
    <row r="189" ht="15.75" customHeight="1">
      <c r="A189" s="23">
        <v>0.0373226</v>
      </c>
      <c r="B189" s="23">
        <v>0.0531945</v>
      </c>
      <c r="C189" s="23">
        <v>0.0483289</v>
      </c>
      <c r="D189" s="24" t="s">
        <v>649</v>
      </c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</row>
    <row r="190" ht="15.75" customHeight="1">
      <c r="A190" s="23">
        <v>0.0399771</v>
      </c>
      <c r="B190" s="23">
        <v>0.0606882</v>
      </c>
      <c r="C190" s="23">
        <v>0.0982037</v>
      </c>
      <c r="D190" s="24" t="s">
        <v>649</v>
      </c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</row>
    <row r="191" ht="15.75" customHeight="1">
      <c r="A191" s="23">
        <v>0.0373616</v>
      </c>
      <c r="B191" s="23">
        <v>0.0594455</v>
      </c>
      <c r="C191" s="23">
        <v>0.0829545</v>
      </c>
      <c r="D191" s="24" t="s">
        <v>649</v>
      </c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</row>
    <row r="192" ht="15.75" customHeight="1">
      <c r="A192" s="23">
        <v>0.039695</v>
      </c>
      <c r="B192" s="23">
        <v>0.0661761</v>
      </c>
      <c r="C192" s="23">
        <v>0.121701</v>
      </c>
      <c r="D192" s="24" t="s">
        <v>649</v>
      </c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</row>
    <row r="193" ht="15.75" customHeight="1">
      <c r="A193" s="23">
        <v>0.0411131</v>
      </c>
      <c r="B193" s="23">
        <v>0.0555625</v>
      </c>
      <c r="C193" s="23">
        <v>0.0667578</v>
      </c>
      <c r="D193" s="24" t="s">
        <v>649</v>
      </c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</row>
    <row r="194" ht="15.75" customHeight="1">
      <c r="A194" s="23">
        <v>0.0408374</v>
      </c>
      <c r="B194" s="23">
        <v>0.0434958</v>
      </c>
      <c r="C194" s="23">
        <v>0.00178064</v>
      </c>
      <c r="D194" s="24" t="s">
        <v>659</v>
      </c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</row>
    <row r="195" ht="15.75" customHeight="1">
      <c r="A195" s="23">
        <v>0.0472107</v>
      </c>
      <c r="B195" s="23">
        <v>0.0494395</v>
      </c>
      <c r="C195" s="23">
        <v>0.00965847</v>
      </c>
      <c r="D195" s="24" t="s">
        <v>657</v>
      </c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</row>
    <row r="196" ht="15.75" customHeight="1">
      <c r="A196" s="23">
        <v>0.0494782</v>
      </c>
      <c r="B196" s="23">
        <v>0.0474151</v>
      </c>
      <c r="C196" s="23">
        <v>-0.0218041</v>
      </c>
      <c r="D196" s="24" t="s">
        <v>657</v>
      </c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</row>
    <row r="197" ht="15.75" customHeight="1">
      <c r="A197" s="23">
        <v>-0.0274041</v>
      </c>
      <c r="B197" s="23">
        <v>0.00237997</v>
      </c>
      <c r="C197" s="23">
        <v>-0.00668599</v>
      </c>
      <c r="D197" s="24" t="s">
        <v>640</v>
      </c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</row>
    <row r="198" ht="15.75" customHeight="1">
      <c r="A198" s="23">
        <v>0.0233438</v>
      </c>
      <c r="B198" s="23">
        <v>0.0344142</v>
      </c>
      <c r="C198" s="23">
        <v>-0.0613644</v>
      </c>
      <c r="D198" s="24" t="s">
        <v>649</v>
      </c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</row>
    <row r="199" ht="15.75" customHeight="1">
      <c r="A199" s="23">
        <v>0.0377049</v>
      </c>
      <c r="B199" s="23">
        <v>0.0550282</v>
      </c>
      <c r="C199" s="23">
        <v>0.055919</v>
      </c>
      <c r="D199" s="24" t="s">
        <v>649</v>
      </c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</row>
    <row r="200" ht="15.75" customHeight="1">
      <c r="A200" s="23">
        <v>0.0427892</v>
      </c>
      <c r="B200" s="23">
        <v>0.0618066</v>
      </c>
      <c r="C200" s="23">
        <v>0.0809747</v>
      </c>
      <c r="D200" s="24" t="s">
        <v>649</v>
      </c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</row>
    <row r="201" ht="15.75" customHeight="1">
      <c r="A201" s="23">
        <v>0.0340644</v>
      </c>
      <c r="B201" s="23">
        <v>0.0444708</v>
      </c>
      <c r="C201" s="23">
        <v>0.0533649</v>
      </c>
      <c r="D201" s="24" t="s">
        <v>658</v>
      </c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</row>
    <row r="202" ht="15.75" customHeight="1">
      <c r="A202" s="23">
        <v>0.0411973</v>
      </c>
      <c r="B202" s="23">
        <v>0.0656801</v>
      </c>
      <c r="C202" s="23">
        <v>0.0958682</v>
      </c>
      <c r="D202" s="24" t="s">
        <v>649</v>
      </c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</row>
    <row r="203" ht="15.75" customHeight="1">
      <c r="A203" s="23">
        <v>0.0399184</v>
      </c>
      <c r="B203" s="23">
        <v>0.0595202</v>
      </c>
      <c r="C203" s="23">
        <v>0.0783826</v>
      </c>
      <c r="D203" s="24" t="s">
        <v>649</v>
      </c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</row>
    <row r="204" ht="15.75" customHeight="1">
      <c r="A204" s="23">
        <v>0.0413848</v>
      </c>
      <c r="B204" s="23">
        <v>0.0311012</v>
      </c>
      <c r="C204" s="23">
        <v>-0.0359721</v>
      </c>
      <c r="D204" s="24" t="s">
        <v>659</v>
      </c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</row>
    <row r="205" ht="15.75" customHeight="1">
      <c r="A205" s="23">
        <v>0.0372353</v>
      </c>
      <c r="B205" s="23">
        <v>0.0513189</v>
      </c>
      <c r="C205" s="23">
        <v>0.039468</v>
      </c>
      <c r="D205" s="24" t="s">
        <v>658</v>
      </c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</row>
    <row r="206" ht="15.75" customHeight="1">
      <c r="A206" s="23">
        <v>0.0389644</v>
      </c>
      <c r="B206" s="23">
        <v>0.0499425</v>
      </c>
      <c r="C206" s="23">
        <v>0.0775169</v>
      </c>
      <c r="D206" s="24" t="s">
        <v>658</v>
      </c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</row>
    <row r="207" ht="15.75" customHeight="1">
      <c r="A207" s="23">
        <v>0.100913</v>
      </c>
      <c r="B207" s="23">
        <v>-0.136188</v>
      </c>
      <c r="C207" s="23">
        <v>0.0390887</v>
      </c>
      <c r="D207" s="24" t="s">
        <v>633</v>
      </c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</row>
    <row r="208" ht="15.75" customHeight="1">
      <c r="A208" s="23">
        <v>0.0363228</v>
      </c>
      <c r="B208" s="23">
        <v>0.0590902</v>
      </c>
      <c r="C208" s="23">
        <v>0.0475038</v>
      </c>
      <c r="D208" s="24" t="s">
        <v>658</v>
      </c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</row>
    <row r="209" ht="15.75" customHeight="1">
      <c r="A209" s="23">
        <v>0.04496</v>
      </c>
      <c r="B209" s="23">
        <v>0.0469088</v>
      </c>
      <c r="C209" s="23">
        <v>-0.0330943</v>
      </c>
      <c r="D209" s="24" t="s">
        <v>659</v>
      </c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</row>
    <row r="210" ht="15.75" customHeight="1">
      <c r="A210" s="23">
        <v>0.0368737</v>
      </c>
      <c r="B210" s="23">
        <v>0.0643141</v>
      </c>
      <c r="C210" s="23">
        <v>0.1323</v>
      </c>
      <c r="D210" s="24" t="s">
        <v>660</v>
      </c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</row>
    <row r="211" ht="15.75" customHeight="1">
      <c r="A211" s="23">
        <v>0.0361028</v>
      </c>
      <c r="B211" s="23">
        <v>-0.0810744</v>
      </c>
      <c r="C211" s="23">
        <v>0.012574</v>
      </c>
      <c r="D211" s="24" t="s">
        <v>646</v>
      </c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</row>
    <row r="212" ht="15.75" customHeight="1">
      <c r="A212" s="23">
        <v>0.0395533</v>
      </c>
      <c r="B212" s="23">
        <v>0.0645885</v>
      </c>
      <c r="C212" s="23">
        <v>0.123632</v>
      </c>
      <c r="D212" s="24" t="s">
        <v>660</v>
      </c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</row>
    <row r="213" ht="15.75" customHeight="1">
      <c r="A213" s="23">
        <v>0.0394476</v>
      </c>
      <c r="B213" s="23">
        <v>0.0469709</v>
      </c>
      <c r="C213" s="23">
        <v>-0.0313963</v>
      </c>
      <c r="D213" s="24" t="s">
        <v>659</v>
      </c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</row>
    <row r="214" ht="15.75" customHeight="1">
      <c r="A214" s="23">
        <v>0.0384999</v>
      </c>
      <c r="B214" s="23">
        <v>0.0599322</v>
      </c>
      <c r="C214" s="23">
        <v>0.0619802</v>
      </c>
      <c r="D214" s="24" t="s">
        <v>658</v>
      </c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</row>
    <row r="215" ht="15.75" customHeight="1">
      <c r="A215" s="23">
        <v>0.0518606</v>
      </c>
      <c r="B215" s="23">
        <v>0.0501385</v>
      </c>
      <c r="C215" s="23">
        <v>-0.0431665</v>
      </c>
      <c r="D215" s="24" t="s">
        <v>631</v>
      </c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</row>
    <row r="216" ht="15.75" customHeight="1">
      <c r="A216" s="23">
        <v>0.0402931</v>
      </c>
      <c r="B216" s="23">
        <v>0.0566046</v>
      </c>
      <c r="C216" s="23">
        <v>0.0403413</v>
      </c>
      <c r="D216" s="24" t="s">
        <v>658</v>
      </c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</row>
    <row r="217" ht="15.75" customHeight="1">
      <c r="A217" s="23">
        <v>0.0407833</v>
      </c>
      <c r="B217" s="23">
        <v>0.0408997</v>
      </c>
      <c r="C217" s="23">
        <v>-0.0263764</v>
      </c>
      <c r="D217" s="24" t="s">
        <v>659</v>
      </c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</row>
    <row r="218" ht="15.75" customHeight="1">
      <c r="A218" s="23">
        <v>0.0290266</v>
      </c>
      <c r="B218" s="23">
        <v>0.0322784</v>
      </c>
      <c r="C218" s="23">
        <v>-0.0196446</v>
      </c>
      <c r="D218" s="24" t="s">
        <v>659</v>
      </c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</row>
    <row r="219" ht="15.75" customHeight="1">
      <c r="A219" s="23">
        <v>0.0361794</v>
      </c>
      <c r="B219" s="23">
        <v>0.0588552</v>
      </c>
      <c r="C219" s="23">
        <v>0.0556022</v>
      </c>
      <c r="D219" s="24" t="s">
        <v>658</v>
      </c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</row>
    <row r="220" ht="15.75" customHeight="1">
      <c r="A220" s="23">
        <v>0.0361759</v>
      </c>
      <c r="B220" s="23">
        <v>0.036917</v>
      </c>
      <c r="C220" s="23">
        <v>-0.0191266</v>
      </c>
      <c r="D220" s="24" t="s">
        <v>659</v>
      </c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</row>
    <row r="221" ht="15.75" customHeight="1">
      <c r="A221" s="23">
        <v>0.0369244</v>
      </c>
      <c r="B221" s="23">
        <v>0.0485764</v>
      </c>
      <c r="C221" s="23">
        <v>0.0354782</v>
      </c>
      <c r="D221" s="24" t="s">
        <v>658</v>
      </c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</row>
    <row r="222" ht="15.75" customHeight="1">
      <c r="A222" s="23">
        <v>0.0417772</v>
      </c>
      <c r="B222" s="23">
        <v>0.0544823</v>
      </c>
      <c r="C222" s="23">
        <v>0.0476459</v>
      </c>
      <c r="D222" s="24" t="s">
        <v>657</v>
      </c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</row>
    <row r="223" ht="15.75" customHeight="1">
      <c r="A223" s="23">
        <v>0.0342808</v>
      </c>
      <c r="B223" s="23">
        <v>0.0541276</v>
      </c>
      <c r="C223" s="23">
        <v>0.0520262</v>
      </c>
      <c r="D223" s="24" t="s">
        <v>649</v>
      </c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</row>
    <row r="224" ht="15.75" customHeight="1">
      <c r="A224" s="23">
        <v>0.06918</v>
      </c>
      <c r="B224" s="23">
        <v>-0.0403291</v>
      </c>
      <c r="C224" s="23">
        <v>-0.0145107</v>
      </c>
      <c r="D224" s="24" t="s">
        <v>646</v>
      </c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</row>
    <row r="225" ht="15.75" customHeight="1">
      <c r="A225" s="23">
        <v>0.0406909</v>
      </c>
      <c r="B225" s="23">
        <v>0.0644467</v>
      </c>
      <c r="C225" s="23">
        <v>0.0825661</v>
      </c>
      <c r="D225" s="24" t="s">
        <v>649</v>
      </c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</row>
    <row r="226" ht="15.75" customHeight="1">
      <c r="A226" s="23">
        <v>0.0798447</v>
      </c>
      <c r="B226" s="23">
        <v>-0.0745802</v>
      </c>
      <c r="C226" s="23">
        <v>-0.025923</v>
      </c>
      <c r="D226" s="24" t="s">
        <v>633</v>
      </c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</row>
    <row r="227" ht="15.75" customHeight="1">
      <c r="A227" s="23">
        <v>0.0402607</v>
      </c>
      <c r="B227" s="23">
        <v>0.0314055</v>
      </c>
      <c r="C227" s="23">
        <v>0.00561486</v>
      </c>
      <c r="D227" s="24" t="s">
        <v>647</v>
      </c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</row>
    <row r="228" ht="15.75" customHeight="1">
      <c r="A228" s="23">
        <v>0.0690393</v>
      </c>
      <c r="B228" s="23">
        <v>-0.0203537</v>
      </c>
      <c r="C228" s="23">
        <v>-0.0182414</v>
      </c>
      <c r="D228" s="24" t="s">
        <v>633</v>
      </c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</row>
    <row r="229" ht="15.75" customHeight="1">
      <c r="A229" s="23">
        <v>0.0591061</v>
      </c>
      <c r="B229" s="23">
        <v>0.0198652</v>
      </c>
      <c r="C229" s="23">
        <v>-0.0399337</v>
      </c>
      <c r="D229" s="24" t="s">
        <v>649</v>
      </c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</row>
    <row r="230" ht="15.75" customHeight="1">
      <c r="A230" s="23">
        <v>0.0385022</v>
      </c>
      <c r="B230" s="23">
        <v>0.0566269</v>
      </c>
      <c r="C230" s="23">
        <v>0.103348</v>
      </c>
      <c r="D230" s="24" t="s">
        <v>649</v>
      </c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</row>
    <row r="231" ht="15.75" customHeight="1">
      <c r="A231" s="23">
        <v>0.067237</v>
      </c>
      <c r="B231" s="23">
        <v>-0.0535391</v>
      </c>
      <c r="C231" s="23">
        <v>0.0289948</v>
      </c>
      <c r="D231" s="24" t="s">
        <v>649</v>
      </c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</row>
    <row r="232" ht="15.75" customHeight="1">
      <c r="A232" s="23">
        <v>0.103962</v>
      </c>
      <c r="B232" s="23">
        <v>-0.147522</v>
      </c>
      <c r="C232" s="23">
        <v>0.00388529</v>
      </c>
      <c r="D232" s="24" t="s">
        <v>633</v>
      </c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</row>
    <row r="233" ht="15.75" customHeight="1">
      <c r="A233" s="23">
        <v>0.0438351</v>
      </c>
      <c r="B233" s="23">
        <v>0.0608017</v>
      </c>
      <c r="C233" s="23">
        <v>0.0902439</v>
      </c>
      <c r="D233" s="24" t="s">
        <v>649</v>
      </c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</row>
    <row r="234" ht="15.75" customHeight="1">
      <c r="A234" s="23">
        <v>-0.0119374</v>
      </c>
      <c r="B234" s="23">
        <v>0.00992486</v>
      </c>
      <c r="C234" s="23">
        <v>0.00256949</v>
      </c>
      <c r="D234" s="24" t="s">
        <v>647</v>
      </c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</row>
    <row r="235" ht="15.75" customHeight="1">
      <c r="A235" s="23">
        <v>0.0661382</v>
      </c>
      <c r="B235" s="23">
        <v>-0.00700898</v>
      </c>
      <c r="C235" s="23">
        <v>0.039552</v>
      </c>
      <c r="D235" s="24" t="s">
        <v>649</v>
      </c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</row>
    <row r="236" ht="15.75" customHeight="1">
      <c r="A236" s="23">
        <v>0.0414215</v>
      </c>
      <c r="B236" s="23">
        <v>0.0528248</v>
      </c>
      <c r="C236" s="23">
        <v>0.0688484</v>
      </c>
      <c r="D236" s="24" t="s">
        <v>649</v>
      </c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</row>
    <row r="237" ht="15.75" customHeight="1">
      <c r="A237" s="23">
        <v>-0.04534</v>
      </c>
      <c r="B237" s="23">
        <v>-0.0146446</v>
      </c>
      <c r="C237" s="23">
        <v>0.0174591</v>
      </c>
      <c r="D237" s="24" t="s">
        <v>641</v>
      </c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</row>
    <row r="238" ht="15.75" customHeight="1">
      <c r="A238" s="23">
        <v>0.0377243</v>
      </c>
      <c r="B238" s="23">
        <v>0.056772</v>
      </c>
      <c r="C238" s="23">
        <v>0.0786826</v>
      </c>
      <c r="D238" s="24" t="s">
        <v>649</v>
      </c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</row>
    <row r="239" ht="15.75" customHeight="1">
      <c r="A239" s="23">
        <v>0.0580206</v>
      </c>
      <c r="B239" s="23">
        <v>0.0239605</v>
      </c>
      <c r="C239" s="23">
        <v>-0.0431513</v>
      </c>
      <c r="D239" s="24" t="s">
        <v>633</v>
      </c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</row>
    <row r="240" ht="15.75" customHeight="1">
      <c r="A240" s="23">
        <v>0.0418258</v>
      </c>
      <c r="B240" s="23">
        <v>0.0670079</v>
      </c>
      <c r="C240" s="23">
        <v>0.0904656</v>
      </c>
      <c r="D240" s="24" t="s">
        <v>649</v>
      </c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</row>
    <row r="241" ht="15.75" customHeight="1">
      <c r="A241" s="23">
        <v>-0.0201047</v>
      </c>
      <c r="B241" s="23">
        <v>0.00557238</v>
      </c>
      <c r="C241" s="23">
        <v>-0.0236875</v>
      </c>
      <c r="D241" s="24" t="s">
        <v>647</v>
      </c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</row>
    <row r="242" ht="15.75" customHeight="1">
      <c r="A242" s="23">
        <v>-0.0465683</v>
      </c>
      <c r="B242" s="23">
        <v>-0.010173</v>
      </c>
      <c r="C242" s="23">
        <v>0.00277199</v>
      </c>
      <c r="D242" s="24" t="s">
        <v>641</v>
      </c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</row>
    <row r="243" ht="15.75" customHeight="1">
      <c r="A243" s="23">
        <v>0.0406154</v>
      </c>
      <c r="B243" s="23">
        <v>0.0510049</v>
      </c>
      <c r="C243" s="23">
        <v>0.0720989</v>
      </c>
      <c r="D243" s="24" t="s">
        <v>649</v>
      </c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</row>
    <row r="244" ht="15.75" customHeight="1">
      <c r="A244" s="23">
        <v>0.0355501</v>
      </c>
      <c r="B244" s="23">
        <v>0.058814</v>
      </c>
      <c r="C244" s="23">
        <v>0.0553143</v>
      </c>
      <c r="D244" s="24" t="s">
        <v>649</v>
      </c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</row>
    <row r="245" ht="15.75" customHeight="1">
      <c r="A245" s="23">
        <v>0.0405546</v>
      </c>
      <c r="B245" s="23">
        <v>0.0616468</v>
      </c>
      <c r="C245" s="23">
        <v>0.135207</v>
      </c>
      <c r="D245" s="24" t="s">
        <v>660</v>
      </c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</row>
    <row r="246" ht="15.75" customHeight="1">
      <c r="A246" s="23">
        <v>0.0587405</v>
      </c>
      <c r="B246" s="23">
        <v>0.0493124</v>
      </c>
      <c r="C246" s="23">
        <v>-0.0387765</v>
      </c>
      <c r="D246" s="24" t="s">
        <v>631</v>
      </c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</row>
    <row r="247" ht="15.75" customHeight="1">
      <c r="A247" s="23">
        <v>0.0393042</v>
      </c>
      <c r="B247" s="23">
        <v>0.06523</v>
      </c>
      <c r="C247" s="23">
        <v>0.121722</v>
      </c>
      <c r="D247" s="24" t="s">
        <v>660</v>
      </c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</row>
    <row r="248" ht="15.75" customHeight="1">
      <c r="A248" s="23">
        <v>0.0437679</v>
      </c>
      <c r="B248" s="23">
        <v>0.0498904</v>
      </c>
      <c r="C248" s="23">
        <v>-0.00551353</v>
      </c>
      <c r="D248" s="24" t="s">
        <v>657</v>
      </c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</row>
    <row r="249" ht="15.75" customHeight="1">
      <c r="A249" s="23">
        <v>0.0372552</v>
      </c>
      <c r="B249" s="23">
        <v>0.0636671</v>
      </c>
      <c r="C249" s="23">
        <v>0.134599</v>
      </c>
      <c r="D249" s="24" t="s">
        <v>660</v>
      </c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</row>
    <row r="250" ht="15.75" customHeight="1">
      <c r="A250" s="23">
        <v>0.047622</v>
      </c>
      <c r="B250" s="23">
        <v>0.0470886</v>
      </c>
      <c r="C250" s="23">
        <v>-0.019472</v>
      </c>
      <c r="D250" s="24" t="s">
        <v>631</v>
      </c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</row>
    <row r="251" ht="15.75" customHeight="1">
      <c r="A251" s="23">
        <v>0.056054</v>
      </c>
      <c r="B251" s="23">
        <v>0.044708</v>
      </c>
      <c r="C251" s="23">
        <v>-0.0348921</v>
      </c>
      <c r="D251" s="24" t="s">
        <v>631</v>
      </c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</row>
    <row r="252" ht="15.75" customHeight="1">
      <c r="A252" s="23">
        <v>0.0588094</v>
      </c>
      <c r="B252" s="23">
        <v>0.0441948</v>
      </c>
      <c r="C252" s="23">
        <v>-0.0480709</v>
      </c>
      <c r="D252" s="24" t="s">
        <v>631</v>
      </c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</row>
    <row r="253" ht="15.75" customHeight="1">
      <c r="A253" s="23">
        <v>0.0415191</v>
      </c>
      <c r="B253" s="23">
        <v>0.0580036</v>
      </c>
      <c r="C253" s="23">
        <v>0.095708</v>
      </c>
      <c r="D253" s="24" t="s">
        <v>660</v>
      </c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</row>
    <row r="254" ht="15.75" customHeight="1">
      <c r="A254" s="23">
        <v>0.0826691</v>
      </c>
      <c r="B254" s="23">
        <v>-0.0442061</v>
      </c>
      <c r="C254" s="23">
        <v>-0.0258687</v>
      </c>
      <c r="D254" s="24" t="s">
        <v>633</v>
      </c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</row>
    <row r="255" ht="15.75" customHeight="1">
      <c r="A255" s="23">
        <v>0.0699729</v>
      </c>
      <c r="B255" s="23">
        <v>0.0154683</v>
      </c>
      <c r="C255" s="23">
        <v>-0.0681198</v>
      </c>
      <c r="D255" s="24" t="s">
        <v>633</v>
      </c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</row>
    <row r="256" ht="15.75" customHeight="1">
      <c r="A256" s="23">
        <v>0.0355468</v>
      </c>
      <c r="B256" s="23">
        <v>0.0640271</v>
      </c>
      <c r="C256" s="23">
        <v>0.131501</v>
      </c>
      <c r="D256" s="24" t="s">
        <v>660</v>
      </c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</row>
    <row r="257" ht="15.75" customHeight="1">
      <c r="A257" s="23">
        <v>0.0542641</v>
      </c>
      <c r="B257" s="23">
        <v>0.0398888</v>
      </c>
      <c r="C257" s="23">
        <v>-0.0425419</v>
      </c>
      <c r="D257" s="24" t="s">
        <v>631</v>
      </c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</row>
    <row r="258" ht="15.75" customHeight="1">
      <c r="A258" s="23">
        <v>0.0586429</v>
      </c>
      <c r="B258" s="23">
        <v>0.0408599</v>
      </c>
      <c r="C258" s="23">
        <v>-0.0345425</v>
      </c>
      <c r="D258" s="24" t="s">
        <v>631</v>
      </c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</row>
    <row r="259" ht="15.75" customHeight="1">
      <c r="A259" s="23">
        <v>0.0436506</v>
      </c>
      <c r="B259" s="23">
        <v>-0.00777834</v>
      </c>
      <c r="C259" s="23">
        <v>-0.0254164</v>
      </c>
      <c r="D259" s="24" t="s">
        <v>634</v>
      </c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</row>
    <row r="260" ht="15.75" customHeight="1">
      <c r="A260" s="23">
        <v>0.0563279</v>
      </c>
      <c r="B260" s="23">
        <v>0.0513101</v>
      </c>
      <c r="C260" s="23">
        <v>-0.0364291</v>
      </c>
      <c r="D260" s="24" t="s">
        <v>631</v>
      </c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</row>
    <row r="261" ht="15.75" customHeight="1">
      <c r="A261" s="23">
        <v>0.0444168</v>
      </c>
      <c r="B261" s="23">
        <v>0.0407508</v>
      </c>
      <c r="C261" s="23">
        <v>-0.0187737</v>
      </c>
      <c r="D261" s="24" t="s">
        <v>631</v>
      </c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</row>
    <row r="262" ht="15.75" customHeight="1">
      <c r="A262" s="23">
        <v>0.0766706</v>
      </c>
      <c r="B262" s="23">
        <v>-0.0565817</v>
      </c>
      <c r="C262" s="23">
        <v>-0.0219359</v>
      </c>
      <c r="D262" s="24" t="s">
        <v>657</v>
      </c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</row>
    <row r="263" ht="15.75" customHeight="1">
      <c r="A263" s="23">
        <v>0.0688379</v>
      </c>
      <c r="B263" s="23">
        <v>-0.0243655</v>
      </c>
      <c r="C263" s="23">
        <v>-0.0159713</v>
      </c>
      <c r="D263" s="24" t="s">
        <v>646</v>
      </c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</row>
    <row r="264" ht="15.75" customHeight="1">
      <c r="A264" s="23">
        <v>0.0284289</v>
      </c>
      <c r="B264" s="23">
        <v>-0.0138443</v>
      </c>
      <c r="C264" s="23">
        <v>-0.0243897</v>
      </c>
      <c r="D264" s="24" t="s">
        <v>634</v>
      </c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</row>
    <row r="265" ht="15.75" customHeight="1">
      <c r="A265" s="23">
        <v>0.0360615</v>
      </c>
      <c r="B265" s="23">
        <v>0.0645935</v>
      </c>
      <c r="C265" s="23">
        <v>0.105323</v>
      </c>
      <c r="D265" s="24" t="s">
        <v>649</v>
      </c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</row>
    <row r="266" ht="15.75" customHeight="1">
      <c r="A266" s="23">
        <v>0.0385301</v>
      </c>
      <c r="B266" s="23">
        <v>0.056715</v>
      </c>
      <c r="C266" s="23">
        <v>0.0557649</v>
      </c>
      <c r="D266" s="24" t="s">
        <v>649</v>
      </c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</row>
    <row r="267" ht="15.75" customHeight="1">
      <c r="A267" s="23">
        <v>-0.0447438</v>
      </c>
      <c r="B267" s="23">
        <v>-0.0191993</v>
      </c>
      <c r="C267" s="23">
        <v>0.019472</v>
      </c>
      <c r="D267" s="24" t="s">
        <v>642</v>
      </c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</row>
    <row r="268" ht="15.75" customHeight="1">
      <c r="A268" s="23">
        <v>-0.0414483</v>
      </c>
      <c r="B268" s="23">
        <v>-0.0196114</v>
      </c>
      <c r="C268" s="23">
        <v>0.0227615</v>
      </c>
      <c r="D268" s="24" t="s">
        <v>642</v>
      </c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</row>
    <row r="269" ht="15.75" customHeight="1">
      <c r="A269" s="23">
        <v>0.0553894</v>
      </c>
      <c r="B269" s="23">
        <v>0.0301746</v>
      </c>
      <c r="C269" s="23">
        <v>0.0190449</v>
      </c>
      <c r="D269" s="24" t="s">
        <v>646</v>
      </c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</row>
    <row r="270" ht="15.75" customHeight="1">
      <c r="A270" s="23">
        <v>0.0614156</v>
      </c>
      <c r="B270" s="23">
        <v>-0.0963367</v>
      </c>
      <c r="C270" s="23">
        <v>0.0166562</v>
      </c>
      <c r="D270" s="24" t="s">
        <v>646</v>
      </c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</row>
    <row r="271" ht="15.75" customHeight="1">
      <c r="A271" s="23">
        <v>0.0456504</v>
      </c>
      <c r="B271" s="23">
        <v>0.0623798</v>
      </c>
      <c r="C271" s="23">
        <v>0.0979569</v>
      </c>
      <c r="D271" s="24" t="s">
        <v>649</v>
      </c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</row>
    <row r="272" ht="15.75" customHeight="1">
      <c r="A272" s="23">
        <v>0.0820954</v>
      </c>
      <c r="B272" s="23">
        <v>-0.116705</v>
      </c>
      <c r="C272" s="23">
        <v>0.0299629</v>
      </c>
      <c r="D272" s="24" t="s">
        <v>646</v>
      </c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</row>
    <row r="273" ht="15.75" customHeight="1">
      <c r="A273" s="23">
        <v>0.0420502</v>
      </c>
      <c r="B273" s="23">
        <v>0.0590556</v>
      </c>
      <c r="C273" s="23">
        <v>0.0841046</v>
      </c>
      <c r="D273" s="24" t="s">
        <v>649</v>
      </c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</row>
    <row r="274" ht="15.75" customHeight="1">
      <c r="A274" s="23">
        <v>0.119448</v>
      </c>
      <c r="B274" s="23">
        <v>-0.216216</v>
      </c>
      <c r="C274" s="23">
        <v>0.0508276</v>
      </c>
      <c r="D274" s="24" t="s">
        <v>646</v>
      </c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</row>
    <row r="275" ht="15.75" customHeight="1">
      <c r="A275" s="23">
        <v>0.0602001</v>
      </c>
      <c r="B275" s="23">
        <v>-0.0229563</v>
      </c>
      <c r="C275" s="23">
        <v>-7.23846E-4</v>
      </c>
      <c r="D275" s="24" t="s">
        <v>646</v>
      </c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</row>
    <row r="276" ht="15.75" customHeight="1">
      <c r="A276" s="23">
        <v>0.0381714</v>
      </c>
      <c r="B276" s="23">
        <v>0.0522706</v>
      </c>
      <c r="C276" s="23">
        <v>0.0731283</v>
      </c>
      <c r="D276" s="24" t="s">
        <v>649</v>
      </c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</row>
    <row r="277" ht="15.75" customHeight="1">
      <c r="A277" s="23">
        <v>0.0997511</v>
      </c>
      <c r="B277" s="23">
        <v>-0.20308</v>
      </c>
      <c r="C277" s="23">
        <v>0.0616102</v>
      </c>
      <c r="D277" s="24" t="s">
        <v>646</v>
      </c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</row>
    <row r="278" ht="15.75" customHeight="1">
      <c r="A278" s="23">
        <v>0.0358472</v>
      </c>
      <c r="B278" s="23">
        <v>0.052216</v>
      </c>
      <c r="C278" s="23">
        <v>0.0660918</v>
      </c>
      <c r="D278" s="24" t="s">
        <v>649</v>
      </c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</row>
    <row r="279" ht="15.75" customHeight="1">
      <c r="A279" s="23">
        <v>0.0443688</v>
      </c>
      <c r="B279" s="23">
        <v>0.0512864</v>
      </c>
      <c r="C279" s="23">
        <v>-6.34493E-4</v>
      </c>
      <c r="D279" s="24" t="s">
        <v>657</v>
      </c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</row>
    <row r="280" ht="15.75" customHeight="1">
      <c r="A280" s="23">
        <v>-0.0504342</v>
      </c>
      <c r="B280" s="23">
        <v>-0.013287</v>
      </c>
      <c r="C280" s="23">
        <v>0.00733912</v>
      </c>
      <c r="D280" s="24" t="s">
        <v>661</v>
      </c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</row>
    <row r="281" ht="15.75" customHeight="1">
      <c r="A281" s="23">
        <v>-0.0534121</v>
      </c>
      <c r="B281" s="23">
        <v>-0.0118056</v>
      </c>
      <c r="C281" s="23">
        <v>0.00288983</v>
      </c>
      <c r="D281" s="24" t="s">
        <v>645</v>
      </c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</row>
    <row r="282" ht="15.75" customHeight="1">
      <c r="A282" s="23">
        <v>-0.0483887</v>
      </c>
      <c r="B282" s="23">
        <v>-0.0179568</v>
      </c>
      <c r="C282" s="23">
        <v>0.00830897</v>
      </c>
      <c r="D282" s="24" t="s">
        <v>662</v>
      </c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</row>
    <row r="283" ht="15.75" customHeight="1">
      <c r="A283" s="23">
        <v>-0.0413709</v>
      </c>
      <c r="B283" s="23">
        <v>-0.0104091</v>
      </c>
      <c r="C283" s="23">
        <v>0.0123605</v>
      </c>
      <c r="D283" s="24" t="s">
        <v>663</v>
      </c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</row>
    <row r="284" ht="15.75" customHeight="1">
      <c r="A284" s="23">
        <v>-0.0509309</v>
      </c>
      <c r="B284" s="23">
        <v>-0.0155998</v>
      </c>
      <c r="C284" s="23">
        <v>0.0135762</v>
      </c>
      <c r="D284" s="24" t="s">
        <v>662</v>
      </c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</row>
    <row r="285" ht="15.75" customHeight="1">
      <c r="A285" s="23">
        <v>-0.0471895</v>
      </c>
      <c r="B285" s="23">
        <v>-0.0144709</v>
      </c>
      <c r="C285" s="23">
        <v>0.0157346</v>
      </c>
      <c r="D285" s="24" t="s">
        <v>664</v>
      </c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</row>
    <row r="286" ht="15.75" customHeight="1">
      <c r="A286" s="23">
        <v>-0.0313549</v>
      </c>
      <c r="B286" s="23">
        <v>-0.00751614</v>
      </c>
      <c r="C286" s="23">
        <v>-0.00522137</v>
      </c>
      <c r="D286" s="24" t="s">
        <v>650</v>
      </c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</row>
    <row r="287" ht="15.75" customHeight="1">
      <c r="A287" s="23">
        <v>-0.0533492</v>
      </c>
      <c r="B287" s="23">
        <v>-0.01516</v>
      </c>
      <c r="C287" s="23">
        <v>-6.99825E-4</v>
      </c>
      <c r="D287" s="24" t="s">
        <v>645</v>
      </c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</row>
    <row r="288" ht="15.75" customHeight="1">
      <c r="A288" s="23">
        <v>-0.0321349</v>
      </c>
      <c r="B288" s="23">
        <v>-8.34923E-4</v>
      </c>
      <c r="C288" s="23">
        <v>-0.0165485</v>
      </c>
      <c r="D288" s="24" t="s">
        <v>650</v>
      </c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</row>
    <row r="289" ht="15.75" customHeight="1">
      <c r="A289" s="23">
        <v>-0.0459673</v>
      </c>
      <c r="B289" s="23">
        <v>-0.0180361</v>
      </c>
      <c r="C289" s="23">
        <v>0.0118966</v>
      </c>
      <c r="D289" s="24" t="s">
        <v>663</v>
      </c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</row>
    <row r="290" ht="15.75" customHeight="1">
      <c r="A290" s="23">
        <v>-0.0526493</v>
      </c>
      <c r="B290" s="23">
        <v>-0.0145518</v>
      </c>
      <c r="C290" s="23">
        <v>-0.00881333</v>
      </c>
      <c r="D290" s="24" t="s">
        <v>662</v>
      </c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</row>
    <row r="291" ht="15.75" customHeight="1">
      <c r="A291" s="23">
        <v>-0.039905</v>
      </c>
      <c r="B291" s="23">
        <v>-0.00398341</v>
      </c>
      <c r="C291" s="23">
        <v>-0.0108093</v>
      </c>
      <c r="D291" s="24" t="s">
        <v>650</v>
      </c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</row>
    <row r="292" ht="15.75" customHeight="1">
      <c r="A292" s="23">
        <v>-0.0523927</v>
      </c>
      <c r="B292" s="23">
        <v>-0.0119184</v>
      </c>
      <c r="C292" s="23">
        <v>0.0124295</v>
      </c>
      <c r="D292" s="24" t="s">
        <v>661</v>
      </c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</row>
    <row r="293" ht="15.75" customHeight="1">
      <c r="A293" s="23">
        <v>-0.05555</v>
      </c>
      <c r="B293" s="23">
        <v>-0.0152893</v>
      </c>
      <c r="C293" s="23">
        <v>0.00573886</v>
      </c>
      <c r="D293" s="24" t="s">
        <v>645</v>
      </c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</row>
    <row r="294" ht="15.75" customHeight="1">
      <c r="A294" s="23">
        <v>-0.0337684</v>
      </c>
      <c r="B294" s="23">
        <v>0.0056476</v>
      </c>
      <c r="C294" s="23">
        <v>0.00387323</v>
      </c>
      <c r="D294" s="24" t="s">
        <v>653</v>
      </c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</row>
    <row r="295" ht="15.75" customHeight="1">
      <c r="A295" s="23">
        <v>-0.0347679</v>
      </c>
      <c r="B295" s="23">
        <v>-0.00435327</v>
      </c>
      <c r="C295" s="23">
        <v>-0.0115492</v>
      </c>
      <c r="D295" s="24" t="s">
        <v>653</v>
      </c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</row>
    <row r="296" ht="15.75" customHeight="1">
      <c r="A296" s="23">
        <v>-0.0552168</v>
      </c>
      <c r="B296" s="23">
        <v>-0.0143178</v>
      </c>
      <c r="C296" s="23">
        <v>0.022236</v>
      </c>
      <c r="D296" s="24" t="s">
        <v>645</v>
      </c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</row>
    <row r="297" ht="15.75" customHeight="1">
      <c r="A297" s="23">
        <v>-0.0533128</v>
      </c>
      <c r="B297" s="23">
        <v>-0.0200648</v>
      </c>
      <c r="C297" s="23">
        <v>0.0201152</v>
      </c>
      <c r="D297" s="24" t="s">
        <v>641</v>
      </c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</row>
    <row r="298" ht="15.75" customHeight="1">
      <c r="A298" s="23">
        <v>-0.0333878</v>
      </c>
      <c r="B298" s="23">
        <v>-0.00233568</v>
      </c>
      <c r="C298" s="23">
        <v>-0.0222051</v>
      </c>
      <c r="D298" s="24" t="s">
        <v>650</v>
      </c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</row>
    <row r="299" ht="15.75" customHeight="1">
      <c r="A299" s="23">
        <v>-0.0350597</v>
      </c>
      <c r="B299" s="23">
        <v>0.00225445</v>
      </c>
      <c r="C299" s="23">
        <v>-9.03991E-4</v>
      </c>
      <c r="D299" s="24" t="s">
        <v>650</v>
      </c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</row>
    <row r="300" ht="15.75" customHeight="1">
      <c r="A300" s="23">
        <v>-0.0490075</v>
      </c>
      <c r="B300" s="23">
        <v>-0.017665</v>
      </c>
      <c r="C300" s="23">
        <v>0.0204156</v>
      </c>
      <c r="D300" s="24" t="s">
        <v>662</v>
      </c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</row>
    <row r="301" ht="15.75" customHeight="1">
      <c r="A301" s="23">
        <v>-0.0521203</v>
      </c>
      <c r="B301" s="23">
        <v>-0.0198832</v>
      </c>
      <c r="C301" s="23">
        <v>0.0175887</v>
      </c>
      <c r="D301" s="24" t="s">
        <v>665</v>
      </c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</row>
    <row r="302" ht="15.75" customHeight="1">
      <c r="A302" s="23">
        <v>-0.033469</v>
      </c>
      <c r="B302" s="23">
        <v>-0.00239516</v>
      </c>
      <c r="C302" s="23">
        <v>-0.0137641</v>
      </c>
      <c r="D302" s="24" t="s">
        <v>650</v>
      </c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</row>
    <row r="303" ht="15.75" customHeight="1">
      <c r="A303" s="23">
        <v>-0.0543795</v>
      </c>
      <c r="B303" s="23">
        <v>-0.0148596</v>
      </c>
      <c r="C303" s="23">
        <v>0.00164489</v>
      </c>
      <c r="D303" s="24" t="s">
        <v>664</v>
      </c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</row>
    <row r="304" ht="15.75" customHeight="1">
      <c r="A304" s="23">
        <v>-0.0280656</v>
      </c>
      <c r="B304" s="23">
        <v>-9.46841E-4</v>
      </c>
      <c r="C304" s="23">
        <v>-0.0291134</v>
      </c>
      <c r="D304" s="24" t="s">
        <v>650</v>
      </c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</row>
    <row r="305" ht="15.75" customHeight="1">
      <c r="A305" s="23">
        <v>-0.0368017</v>
      </c>
      <c r="B305" s="23">
        <v>-0.00331376</v>
      </c>
      <c r="C305" s="23">
        <v>-0.0211683</v>
      </c>
      <c r="D305" s="24" t="s">
        <v>653</v>
      </c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</row>
    <row r="306" ht="15.75" customHeight="1">
      <c r="A306" s="23">
        <v>-0.0472289</v>
      </c>
      <c r="B306" s="23">
        <v>-0.0137658</v>
      </c>
      <c r="C306" s="23">
        <v>-0.00483496</v>
      </c>
      <c r="D306" s="24" t="s">
        <v>666</v>
      </c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</row>
    <row r="307" ht="15.75" customHeight="1">
      <c r="A307" s="23">
        <v>-0.0349152</v>
      </c>
      <c r="B307" s="23">
        <v>-9.93939E-4</v>
      </c>
      <c r="C307" s="23">
        <v>-0.0207892</v>
      </c>
      <c r="D307" s="24" t="s">
        <v>650</v>
      </c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</row>
    <row r="308" ht="15.75" customHeight="1">
      <c r="A308" s="23">
        <v>-0.0529568</v>
      </c>
      <c r="B308" s="23">
        <v>-0.0194245</v>
      </c>
      <c r="C308" s="23">
        <v>0.0168424</v>
      </c>
      <c r="D308" s="24" t="s">
        <v>665</v>
      </c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</row>
    <row r="309" ht="15.75" customHeight="1">
      <c r="A309" s="23">
        <v>-0.0491369</v>
      </c>
      <c r="B309" s="23">
        <v>-0.0115225</v>
      </c>
      <c r="C309" s="23">
        <v>0.0199747</v>
      </c>
      <c r="D309" s="24" t="s">
        <v>665</v>
      </c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</row>
    <row r="310" ht="15.75" customHeight="1">
      <c r="A310" s="23">
        <v>-0.0482647</v>
      </c>
      <c r="B310" s="23">
        <v>-0.00748416</v>
      </c>
      <c r="C310" s="23">
        <v>0.0164371</v>
      </c>
      <c r="D310" s="24" t="s">
        <v>665</v>
      </c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</row>
    <row r="311" ht="15.75" customHeight="1">
      <c r="A311" s="23">
        <v>-0.0495056</v>
      </c>
      <c r="B311" s="23">
        <v>-0.013121</v>
      </c>
      <c r="C311" s="23">
        <v>0.00669337</v>
      </c>
      <c r="D311" s="24" t="s">
        <v>666</v>
      </c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</row>
    <row r="312" ht="15.75" customHeight="1">
      <c r="A312" s="23">
        <v>0.0116119</v>
      </c>
      <c r="B312" s="23">
        <v>0.0199459</v>
      </c>
      <c r="C312" s="23">
        <v>-0.0390252</v>
      </c>
      <c r="D312" s="24" t="s">
        <v>634</v>
      </c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</row>
    <row r="313" ht="15.75" customHeight="1">
      <c r="A313" s="23">
        <v>0.0583642</v>
      </c>
      <c r="B313" s="23">
        <v>-0.0398052</v>
      </c>
      <c r="C313" s="23">
        <v>-0.0195958</v>
      </c>
      <c r="D313" s="24" t="s">
        <v>634</v>
      </c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</row>
    <row r="314" ht="15.75" customHeight="1">
      <c r="A314" s="23">
        <v>-0.0389833</v>
      </c>
      <c r="B314" s="23">
        <v>-0.015364</v>
      </c>
      <c r="C314" s="23">
        <v>0.0247943</v>
      </c>
      <c r="D314" s="24" t="s">
        <v>642</v>
      </c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</row>
    <row r="315" ht="15.75" customHeight="1">
      <c r="A315" s="23">
        <v>-0.0327951</v>
      </c>
      <c r="B315" s="23">
        <v>-0.00415959</v>
      </c>
      <c r="C315" s="23">
        <v>0.0177388</v>
      </c>
      <c r="D315" s="24" t="s">
        <v>643</v>
      </c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</row>
    <row r="316" ht="15.75" customHeight="1">
      <c r="A316" s="23">
        <v>-0.0332193</v>
      </c>
      <c r="B316" s="23">
        <v>-0.0109903</v>
      </c>
      <c r="C316" s="23">
        <v>0.0260733</v>
      </c>
      <c r="D316" s="24" t="s">
        <v>642</v>
      </c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</row>
    <row r="317" ht="15.75" customHeight="1">
      <c r="A317" s="23">
        <v>0.0290072</v>
      </c>
      <c r="B317" s="23">
        <v>0.0133323</v>
      </c>
      <c r="C317" s="23">
        <v>-0.0350552</v>
      </c>
      <c r="D317" s="24" t="s">
        <v>634</v>
      </c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</row>
    <row r="318" ht="15.75" customHeight="1">
      <c r="A318" s="23">
        <v>0.0135114</v>
      </c>
      <c r="B318" s="23">
        <v>0.0345041</v>
      </c>
      <c r="C318" s="23">
        <v>-0.070347</v>
      </c>
      <c r="D318" s="24" t="s">
        <v>667</v>
      </c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</row>
    <row r="319" ht="15.75" customHeight="1">
      <c r="A319" s="23">
        <v>0.0123844</v>
      </c>
      <c r="B319" s="23">
        <v>0.0254094</v>
      </c>
      <c r="C319" s="23">
        <v>-0.102675</v>
      </c>
      <c r="D319" s="24" t="s">
        <v>639</v>
      </c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</row>
    <row r="320" ht="15.75" customHeight="1">
      <c r="A320" s="23">
        <v>0.0160676</v>
      </c>
      <c r="B320" s="23">
        <v>0.0350795</v>
      </c>
      <c r="C320" s="23">
        <v>-0.0881</v>
      </c>
      <c r="D320" s="24" t="s">
        <v>639</v>
      </c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</row>
    <row r="321" ht="15.75" customHeight="1">
      <c r="A321" s="23">
        <v>0.0178441</v>
      </c>
      <c r="B321" s="23">
        <v>0.0323799</v>
      </c>
      <c r="C321" s="23">
        <v>-0.0878215</v>
      </c>
      <c r="D321" s="24" t="s">
        <v>668</v>
      </c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</row>
    <row r="322" ht="15.75" customHeight="1">
      <c r="A322" s="23">
        <v>0.0141551</v>
      </c>
      <c r="B322" s="23">
        <v>0.0304735</v>
      </c>
      <c r="C322" s="23">
        <v>-0.0525003</v>
      </c>
      <c r="D322" s="24" t="s">
        <v>667</v>
      </c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</row>
    <row r="323" ht="15.75" customHeight="1">
      <c r="A323" s="23">
        <v>0.0134023</v>
      </c>
      <c r="B323" s="23">
        <v>0.0311069</v>
      </c>
      <c r="C323" s="23">
        <v>-0.0802171</v>
      </c>
      <c r="D323" s="24" t="s">
        <v>668</v>
      </c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</row>
    <row r="324" ht="15.75" customHeight="1">
      <c r="A324" s="23">
        <v>0.011683</v>
      </c>
      <c r="B324" s="23">
        <v>0.0301849</v>
      </c>
      <c r="C324" s="23">
        <v>-0.0576928</v>
      </c>
      <c r="D324" s="24" t="s">
        <v>639</v>
      </c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</row>
    <row r="325" ht="15.75" customHeight="1">
      <c r="A325" s="23">
        <v>0.0161878</v>
      </c>
      <c r="B325" s="23">
        <v>0.0343011</v>
      </c>
      <c r="C325" s="23">
        <v>-0.102204</v>
      </c>
      <c r="D325" s="24" t="s">
        <v>639</v>
      </c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</row>
    <row r="326" ht="15.75" customHeight="1">
      <c r="A326" s="23">
        <v>-0.0310973</v>
      </c>
      <c r="B326" s="23">
        <v>-0.00490459</v>
      </c>
      <c r="C326" s="23">
        <v>-0.025312</v>
      </c>
      <c r="D326" s="24" t="s">
        <v>643</v>
      </c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</row>
    <row r="327" ht="15.75" customHeight="1">
      <c r="A327" s="23">
        <v>-0.0293914</v>
      </c>
      <c r="B327" s="23">
        <v>0.00100245</v>
      </c>
      <c r="C327" s="23">
        <v>-0.0199885</v>
      </c>
      <c r="D327" s="24" t="s">
        <v>640</v>
      </c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</row>
    <row r="328" ht="15.75" customHeight="1">
      <c r="A328" s="23">
        <v>0.0156581</v>
      </c>
      <c r="B328" s="23">
        <v>0.0308413</v>
      </c>
      <c r="C328" s="23">
        <v>-0.0596395</v>
      </c>
      <c r="D328" s="24" t="s">
        <v>668</v>
      </c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</row>
    <row r="329" ht="15.75" customHeight="1">
      <c r="A329" s="23">
        <v>0.0133993</v>
      </c>
      <c r="B329" s="23">
        <v>0.0287571</v>
      </c>
      <c r="C329" s="23">
        <v>-0.0755232</v>
      </c>
      <c r="D329" s="24" t="s">
        <v>668</v>
      </c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</row>
    <row r="330" ht="15.75" customHeight="1">
      <c r="A330" s="23">
        <v>0.0173588</v>
      </c>
      <c r="B330" s="23">
        <v>0.0318409</v>
      </c>
      <c r="C330" s="23">
        <v>-0.0750872</v>
      </c>
      <c r="D330" s="24" t="s">
        <v>668</v>
      </c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</row>
    <row r="331" ht="15.75" customHeight="1">
      <c r="A331" s="23">
        <v>0.0441209</v>
      </c>
      <c r="B331" s="23">
        <v>0.0419438</v>
      </c>
      <c r="C331" s="23">
        <v>0.00335196</v>
      </c>
      <c r="D331" s="24" t="s">
        <v>657</v>
      </c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</row>
    <row r="332" ht="15.75" customHeight="1">
      <c r="A332" s="23">
        <v>0.0529776</v>
      </c>
      <c r="B332" s="23">
        <v>0.0575925</v>
      </c>
      <c r="C332" s="23">
        <v>-0.0244717</v>
      </c>
      <c r="D332" s="24" t="s">
        <v>634</v>
      </c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</row>
    <row r="333" ht="15.75" customHeight="1">
      <c r="A333" s="23">
        <v>-0.0380619</v>
      </c>
      <c r="B333" s="23">
        <v>-0.0126219</v>
      </c>
      <c r="C333" s="23">
        <v>0.0105129</v>
      </c>
      <c r="D333" s="24" t="s">
        <v>642</v>
      </c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</row>
    <row r="334" ht="15.75" customHeight="1">
      <c r="A334" s="23">
        <v>0.0154803</v>
      </c>
      <c r="B334" s="23">
        <v>0.0317937</v>
      </c>
      <c r="C334" s="23">
        <v>-0.0849191</v>
      </c>
      <c r="D334" s="24" t="s">
        <v>639</v>
      </c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</row>
    <row r="335" ht="15.75" customHeight="1">
      <c r="A335" s="23">
        <v>0.0142471</v>
      </c>
      <c r="B335" s="23">
        <v>0.0302165</v>
      </c>
      <c r="C335" s="23">
        <v>-0.0762422</v>
      </c>
      <c r="D335" s="24" t="s">
        <v>669</v>
      </c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</row>
    <row r="336" ht="15.75" customHeight="1">
      <c r="A336" s="23">
        <v>0.039815</v>
      </c>
      <c r="B336" s="23">
        <v>-0.0237176</v>
      </c>
      <c r="C336" s="23">
        <v>-0.0454461</v>
      </c>
      <c r="D336" s="24" t="s">
        <v>634</v>
      </c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</row>
    <row r="337" ht="15.75" customHeight="1">
      <c r="A337" s="23">
        <v>-0.036849</v>
      </c>
      <c r="B337" s="23">
        <v>-0.00605088</v>
      </c>
      <c r="C337" s="23">
        <v>0.00200434</v>
      </c>
      <c r="D337" s="24" t="s">
        <v>629</v>
      </c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</row>
    <row r="338" ht="15.75" customHeight="1">
      <c r="A338" s="23">
        <v>0.00516036</v>
      </c>
      <c r="B338" s="23">
        <v>0.0239101</v>
      </c>
      <c r="C338" s="23">
        <v>-0.0808493</v>
      </c>
      <c r="D338" s="24" t="s">
        <v>670</v>
      </c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</row>
    <row r="339" ht="15.75" customHeight="1">
      <c r="A339" s="23">
        <v>0.0193008</v>
      </c>
      <c r="B339" s="23">
        <v>0.0372747</v>
      </c>
      <c r="C339" s="23">
        <v>-0.0583276</v>
      </c>
      <c r="D339" s="24" t="s">
        <v>639</v>
      </c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</row>
    <row r="340" ht="15.75" customHeight="1">
      <c r="A340" s="23">
        <v>0.0378932</v>
      </c>
      <c r="B340" s="23">
        <v>0.0602658</v>
      </c>
      <c r="C340" s="23">
        <v>0.124777</v>
      </c>
      <c r="D340" s="24" t="s">
        <v>660</v>
      </c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</row>
    <row r="341" ht="15.75" customHeight="1">
      <c r="A341" s="23">
        <v>-0.00361184</v>
      </c>
      <c r="B341" s="23">
        <v>0.0164573</v>
      </c>
      <c r="C341" s="23">
        <v>-0.106536</v>
      </c>
      <c r="D341" s="24" t="s">
        <v>635</v>
      </c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</row>
    <row r="342" ht="15.75" customHeight="1">
      <c r="A342" s="23">
        <v>0.00815013</v>
      </c>
      <c r="B342" s="23">
        <v>0.0233953</v>
      </c>
      <c r="C342" s="23">
        <v>-0.0874872</v>
      </c>
      <c r="D342" s="24" t="s">
        <v>670</v>
      </c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</row>
    <row r="343" ht="15.75" customHeight="1">
      <c r="A343" s="23">
        <v>-0.00537854</v>
      </c>
      <c r="B343" s="23">
        <v>0.0248392</v>
      </c>
      <c r="C343" s="23">
        <v>-0.0794065</v>
      </c>
      <c r="D343" s="24" t="s">
        <v>635</v>
      </c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</row>
    <row r="344" ht="15.75" customHeight="1">
      <c r="A344" s="23">
        <v>0.0192476</v>
      </c>
      <c r="B344" s="23">
        <v>0.0295141</v>
      </c>
      <c r="C344" s="23">
        <v>-0.0757203</v>
      </c>
      <c r="D344" s="24" t="s">
        <v>671</v>
      </c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</row>
    <row r="345" ht="15.75" customHeight="1">
      <c r="A345" s="23">
        <v>0.0475282</v>
      </c>
      <c r="B345" s="23">
        <v>-0.0385754</v>
      </c>
      <c r="C345" s="23">
        <v>-0.0225927</v>
      </c>
      <c r="D345" s="24" t="s">
        <v>634</v>
      </c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</row>
    <row r="346" ht="15.75" customHeight="1">
      <c r="A346" s="23">
        <v>-0.0502821</v>
      </c>
      <c r="B346" s="23">
        <v>-0.0138881</v>
      </c>
      <c r="C346" s="23">
        <v>0.00629975</v>
      </c>
      <c r="D346" s="24" t="s">
        <v>672</v>
      </c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</row>
    <row r="347" ht="15.75" customHeight="1">
      <c r="A347" s="23">
        <v>-0.0527899</v>
      </c>
      <c r="B347" s="23">
        <v>-0.0182317</v>
      </c>
      <c r="C347" s="23">
        <v>0.0252282</v>
      </c>
      <c r="D347" s="24" t="s">
        <v>672</v>
      </c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</row>
    <row r="348" ht="15.75" customHeight="1">
      <c r="A348" s="23">
        <v>-0.0437401</v>
      </c>
      <c r="B348" s="23">
        <v>-0.0126079</v>
      </c>
      <c r="C348" s="23">
        <v>0.00210651</v>
      </c>
      <c r="D348" s="24" t="s">
        <v>672</v>
      </c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</row>
    <row r="349" ht="15.75" customHeight="1">
      <c r="A349" s="23">
        <v>-0.0511194</v>
      </c>
      <c r="B349" s="23">
        <v>-0.0210376</v>
      </c>
      <c r="C349" s="23">
        <v>0.00617415</v>
      </c>
      <c r="D349" s="24" t="s">
        <v>672</v>
      </c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</row>
    <row r="350" ht="15.75" customHeight="1">
      <c r="A350" s="23">
        <v>-0.0515751</v>
      </c>
      <c r="B350" s="23">
        <v>-0.0163177</v>
      </c>
      <c r="C350" s="23">
        <v>0.0104534</v>
      </c>
      <c r="D350" s="24" t="s">
        <v>672</v>
      </c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</row>
    <row r="351" ht="15.75" customHeight="1">
      <c r="A351" s="23">
        <v>-0.0444249</v>
      </c>
      <c r="B351" s="23">
        <v>-0.0169078</v>
      </c>
      <c r="C351" s="23">
        <v>-0.00514723</v>
      </c>
      <c r="D351" s="24" t="s">
        <v>672</v>
      </c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</row>
    <row r="352" ht="15.75" customHeight="1">
      <c r="A352" s="23">
        <v>-0.0526278</v>
      </c>
      <c r="B352" s="23">
        <v>-0.0143073</v>
      </c>
      <c r="C352" s="23">
        <v>0.0239366</v>
      </c>
      <c r="D352" s="24" t="s">
        <v>672</v>
      </c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</row>
    <row r="353" ht="15.75" customHeight="1">
      <c r="A353" s="23">
        <v>-0.0455332</v>
      </c>
      <c r="B353" s="23">
        <v>-0.0124039</v>
      </c>
      <c r="C353" s="23">
        <v>0.0100203</v>
      </c>
      <c r="D353" s="24" t="s">
        <v>672</v>
      </c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</row>
    <row r="354" ht="15.75" customHeight="1">
      <c r="A354" s="23">
        <v>-0.0455016</v>
      </c>
      <c r="B354" s="23">
        <v>-0.0177072</v>
      </c>
      <c r="C354" s="23">
        <v>0.0167465</v>
      </c>
      <c r="D354" s="24" t="s">
        <v>672</v>
      </c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</row>
    <row r="355" ht="15.75" customHeight="1">
      <c r="A355" s="23">
        <v>-0.0455041</v>
      </c>
      <c r="B355" s="23">
        <v>-0.0120568</v>
      </c>
      <c r="C355" s="23">
        <v>0.0209725</v>
      </c>
      <c r="D355" s="24" t="s">
        <v>652</v>
      </c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</row>
    <row r="356" ht="15.75" customHeight="1">
      <c r="A356" s="23">
        <v>-0.0480452</v>
      </c>
      <c r="B356" s="23">
        <v>-0.0140827</v>
      </c>
      <c r="C356" s="23">
        <v>0.0214168</v>
      </c>
      <c r="D356" s="24" t="s">
        <v>672</v>
      </c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</row>
    <row r="357" ht="15.75" customHeight="1">
      <c r="A357" s="23">
        <v>-0.0541397</v>
      </c>
      <c r="B357" s="23">
        <v>-0.0157396</v>
      </c>
      <c r="C357" s="23">
        <v>0.0147276</v>
      </c>
      <c r="D357" s="24" t="s">
        <v>672</v>
      </c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</row>
    <row r="358" ht="15.75" customHeight="1">
      <c r="A358" s="23">
        <v>0.0529364</v>
      </c>
      <c r="B358" s="23">
        <v>-0.0584917</v>
      </c>
      <c r="C358" s="23">
        <v>-0.00776513</v>
      </c>
      <c r="D358" s="24" t="s">
        <v>634</v>
      </c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</row>
    <row r="359" ht="15.75" customHeight="1">
      <c r="A359" s="23">
        <v>0.0276492</v>
      </c>
      <c r="B359" s="23">
        <v>0.020129</v>
      </c>
      <c r="C359" s="23">
        <v>-0.026487</v>
      </c>
      <c r="D359" s="24" t="s">
        <v>634</v>
      </c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</row>
    <row r="360" ht="15.75" customHeight="1">
      <c r="A360" s="23">
        <v>0.0316975</v>
      </c>
      <c r="B360" s="23">
        <v>0.0213592</v>
      </c>
      <c r="C360" s="23">
        <v>-0.0483585</v>
      </c>
      <c r="D360" s="24" t="s">
        <v>634</v>
      </c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</row>
    <row r="361" ht="15.75" customHeight="1">
      <c r="A361" s="23">
        <v>0.0762593</v>
      </c>
      <c r="B361" s="23">
        <v>-0.0656079</v>
      </c>
      <c r="C361" s="23">
        <v>-0.0194254</v>
      </c>
      <c r="D361" s="24" t="s">
        <v>633</v>
      </c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</row>
    <row r="362" ht="15.75" customHeight="1">
      <c r="A362" s="23">
        <v>0.0373732</v>
      </c>
      <c r="B362" s="23">
        <v>0.0290396</v>
      </c>
      <c r="C362" s="23">
        <v>-0.0424744</v>
      </c>
      <c r="D362" s="24" t="s">
        <v>634</v>
      </c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</row>
    <row r="363" ht="15.75" customHeight="1">
      <c r="A363" s="23">
        <v>0.0385192</v>
      </c>
      <c r="B363" s="23">
        <v>0.0187996</v>
      </c>
      <c r="C363" s="23">
        <v>-0.0409065</v>
      </c>
      <c r="D363" s="24" t="s">
        <v>634</v>
      </c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</row>
    <row r="364" ht="15.75" customHeight="1">
      <c r="A364" s="23">
        <v>0.0370139</v>
      </c>
      <c r="B364" s="23">
        <v>0.0288759</v>
      </c>
      <c r="C364" s="23">
        <v>-0.0548566</v>
      </c>
      <c r="D364" s="24" t="s">
        <v>634</v>
      </c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</row>
    <row r="365" ht="15.75" customHeight="1">
      <c r="A365" s="23">
        <v>0.0542197</v>
      </c>
      <c r="B365" s="23">
        <v>0.0222526</v>
      </c>
      <c r="C365" s="23">
        <v>-0.0579966</v>
      </c>
      <c r="D365" s="24" t="s">
        <v>634</v>
      </c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</row>
    <row r="366" ht="15.75" customHeight="1">
      <c r="A366" s="23">
        <v>0.0607548</v>
      </c>
      <c r="B366" s="23">
        <v>-0.0287324</v>
      </c>
      <c r="C366" s="23">
        <v>-0.0500723</v>
      </c>
      <c r="D366" s="24" t="s">
        <v>634</v>
      </c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</row>
    <row r="367" ht="15.75" customHeight="1">
      <c r="A367" s="23">
        <v>-0.0557212</v>
      </c>
      <c r="B367" s="23">
        <v>-0.0141077</v>
      </c>
      <c r="C367" s="23">
        <v>0.00360685</v>
      </c>
      <c r="D367" s="24" t="s">
        <v>645</v>
      </c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</row>
    <row r="368" ht="15.75" customHeight="1">
      <c r="A368" s="23">
        <v>-0.0523591</v>
      </c>
      <c r="B368" s="23">
        <v>-0.0152517</v>
      </c>
      <c r="C368" s="23">
        <v>0.020299</v>
      </c>
      <c r="D368" s="24" t="s">
        <v>645</v>
      </c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</row>
    <row r="369" ht="15.75" customHeight="1">
      <c r="A369" s="23">
        <v>-0.0558047</v>
      </c>
      <c r="B369" s="23">
        <v>-0.0128275</v>
      </c>
      <c r="C369" s="23">
        <v>0.0211692</v>
      </c>
      <c r="D369" s="24" t="s">
        <v>645</v>
      </c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</row>
    <row r="370" ht="15.75" customHeight="1">
      <c r="A370" s="23">
        <v>-0.0511212</v>
      </c>
      <c r="B370" s="23">
        <v>-0.0137678</v>
      </c>
      <c r="C370" s="23">
        <v>-0.00209037</v>
      </c>
      <c r="D370" s="24" t="s">
        <v>644</v>
      </c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</row>
    <row r="371" ht="15.75" customHeight="1">
      <c r="A371" s="23">
        <v>-0.0512201</v>
      </c>
      <c r="B371" s="23">
        <v>-0.0125753</v>
      </c>
      <c r="C371" s="23">
        <v>0.00444919</v>
      </c>
      <c r="D371" s="24" t="s">
        <v>645</v>
      </c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</row>
    <row r="372" ht="15.75" customHeight="1">
      <c r="A372" s="23">
        <v>-0.0533344</v>
      </c>
      <c r="B372" s="23">
        <v>-0.0151643</v>
      </c>
      <c r="C372" s="23">
        <v>-0.00208986</v>
      </c>
      <c r="D372" s="24" t="s">
        <v>645</v>
      </c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</row>
    <row r="373" ht="15.75" customHeight="1">
      <c r="A373" s="23">
        <v>-0.0431926</v>
      </c>
      <c r="B373" s="23">
        <v>-0.0103272</v>
      </c>
      <c r="C373" s="23">
        <v>0.00829832</v>
      </c>
      <c r="D373" s="24" t="s">
        <v>644</v>
      </c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</row>
    <row r="374" ht="15.75" customHeight="1">
      <c r="A374" s="23">
        <v>-0.0458647</v>
      </c>
      <c r="B374" s="23">
        <v>-0.0036564</v>
      </c>
      <c r="C374" s="23">
        <v>-0.0090027</v>
      </c>
      <c r="D374" s="24" t="s">
        <v>644</v>
      </c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</row>
    <row r="375" ht="15.75" customHeight="1">
      <c r="A375" s="23">
        <v>0.0483899</v>
      </c>
      <c r="B375" s="23">
        <v>0.051457</v>
      </c>
      <c r="C375" s="23">
        <v>-0.0146588</v>
      </c>
      <c r="D375" s="24" t="s">
        <v>657</v>
      </c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</row>
    <row r="376" ht="15.75" customHeight="1">
      <c r="A376" s="23">
        <v>0.0484435</v>
      </c>
      <c r="B376" s="23">
        <v>0.0524991</v>
      </c>
      <c r="C376" s="23">
        <v>-0.032936</v>
      </c>
      <c r="D376" s="24" t="s">
        <v>657</v>
      </c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</row>
    <row r="377" ht="15.75" customHeight="1">
      <c r="A377" s="23">
        <v>0.0481856</v>
      </c>
      <c r="B377" s="23">
        <v>0.042441</v>
      </c>
      <c r="C377" s="23">
        <v>-0.0159456</v>
      </c>
      <c r="D377" s="24" t="s">
        <v>657</v>
      </c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</row>
    <row r="378" ht="15.75" customHeight="1">
      <c r="A378" s="23">
        <v>0.0465535</v>
      </c>
      <c r="B378" s="23">
        <v>0.0484163</v>
      </c>
      <c r="C378" s="23">
        <v>-0.0249685</v>
      </c>
      <c r="D378" s="24" t="s">
        <v>657</v>
      </c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</row>
    <row r="379" ht="15.75" customHeight="1">
      <c r="A379" s="23">
        <v>0.0440274</v>
      </c>
      <c r="B379" s="23">
        <v>0.0479209</v>
      </c>
      <c r="C379" s="23">
        <v>-0.0298454</v>
      </c>
      <c r="D379" s="24" t="s">
        <v>657</v>
      </c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</row>
    <row r="380" ht="15.75" customHeight="1">
      <c r="A380" s="23">
        <v>-0.0380807</v>
      </c>
      <c r="B380" s="23">
        <v>-0.0165519</v>
      </c>
      <c r="C380" s="23">
        <v>0.0232735</v>
      </c>
      <c r="D380" s="24" t="s">
        <v>642</v>
      </c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</row>
    <row r="381" ht="15.75" customHeight="1">
      <c r="A381" s="23">
        <v>-0.03941</v>
      </c>
      <c r="B381" s="23">
        <v>-0.0168342</v>
      </c>
      <c r="C381" s="23">
        <v>-0.00144027</v>
      </c>
      <c r="D381" s="24" t="s">
        <v>642</v>
      </c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</row>
    <row r="382" ht="15.75" customHeight="1">
      <c r="A382" s="23">
        <v>-0.0344306</v>
      </c>
      <c r="B382" s="23">
        <v>-0.0107785</v>
      </c>
      <c r="C382" s="23">
        <v>0.0105887</v>
      </c>
      <c r="D382" s="24" t="s">
        <v>642</v>
      </c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</row>
    <row r="383" ht="15.75" customHeight="1">
      <c r="A383" s="23">
        <v>-0.0389445</v>
      </c>
      <c r="B383" s="23">
        <v>-0.0131447</v>
      </c>
      <c r="C383" s="23">
        <v>0.0135269</v>
      </c>
      <c r="D383" s="24" t="s">
        <v>642</v>
      </c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</row>
    <row r="384" ht="15.75" customHeight="1">
      <c r="A384" s="23">
        <v>-0.0342265</v>
      </c>
      <c r="B384" s="23">
        <v>-0.00761965</v>
      </c>
      <c r="C384" s="23">
        <v>0.0105502</v>
      </c>
      <c r="D384" s="24" t="s">
        <v>642</v>
      </c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</row>
    <row r="385" ht="15.75" customHeight="1">
      <c r="A385" s="23">
        <v>-0.050105</v>
      </c>
      <c r="B385" s="23">
        <v>-0.0166917</v>
      </c>
      <c r="C385" s="23">
        <v>0.029222</v>
      </c>
      <c r="D385" s="24" t="s">
        <v>665</v>
      </c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</row>
    <row r="386" ht="15.75" customHeight="1">
      <c r="A386" s="23">
        <v>-0.0504388</v>
      </c>
      <c r="B386" s="23">
        <v>-0.0167659</v>
      </c>
      <c r="C386" s="23">
        <v>0.0261862</v>
      </c>
      <c r="D386" s="24" t="s">
        <v>673</v>
      </c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</row>
    <row r="387" ht="15.75" customHeight="1">
      <c r="A387" s="23">
        <v>-0.0471542</v>
      </c>
      <c r="B387" s="23">
        <v>-0.0108185</v>
      </c>
      <c r="C387" s="23">
        <v>1.38998E-4</v>
      </c>
      <c r="D387" s="24" t="s">
        <v>645</v>
      </c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</row>
    <row r="388" ht="15.75" customHeight="1">
      <c r="A388" s="23">
        <v>-0.0543277</v>
      </c>
      <c r="B388" s="23">
        <v>-0.0172346</v>
      </c>
      <c r="C388" s="23">
        <v>0.0205318</v>
      </c>
      <c r="D388" s="24" t="s">
        <v>650</v>
      </c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</row>
    <row r="389" ht="15.75" customHeight="1">
      <c r="A389" s="23">
        <v>-0.0449019</v>
      </c>
      <c r="B389" s="23">
        <v>-0.0201483</v>
      </c>
      <c r="C389" s="23">
        <v>0.0108747</v>
      </c>
      <c r="D389" s="24" t="s">
        <v>674</v>
      </c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</row>
    <row r="390" ht="15.75" customHeight="1">
      <c r="A390" s="23">
        <v>-0.0508268</v>
      </c>
      <c r="B390" s="23">
        <v>-0.0147969</v>
      </c>
      <c r="C390" s="23">
        <v>-0.0145393</v>
      </c>
      <c r="D390" s="24" t="s">
        <v>661</v>
      </c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</row>
    <row r="391" ht="15.75" customHeight="1">
      <c r="A391" s="23">
        <v>-0.0515798</v>
      </c>
      <c r="B391" s="23">
        <v>-0.0122671</v>
      </c>
      <c r="C391" s="23">
        <v>8.74083E-4</v>
      </c>
      <c r="D391" s="24" t="s">
        <v>650</v>
      </c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</row>
    <row r="392" ht="15.75" customHeight="1">
      <c r="A392" s="23">
        <v>-0.0416206</v>
      </c>
      <c r="B392" s="23">
        <v>-0.0105528</v>
      </c>
      <c r="C392" s="23">
        <v>0.0121885</v>
      </c>
      <c r="D392" s="24" t="s">
        <v>644</v>
      </c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</row>
    <row r="393" ht="15.75" customHeight="1">
      <c r="A393" s="23">
        <v>-0.0463489</v>
      </c>
      <c r="B393" s="23">
        <v>-0.0146644</v>
      </c>
      <c r="C393" s="23">
        <v>0.0289682</v>
      </c>
      <c r="D393" s="24" t="s">
        <v>664</v>
      </c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</row>
    <row r="394" ht="15.75" customHeight="1">
      <c r="A394" s="23">
        <v>-0.0523604</v>
      </c>
      <c r="B394" s="23">
        <v>-0.0134995</v>
      </c>
      <c r="C394" s="23">
        <v>0.00765241</v>
      </c>
      <c r="D394" s="24" t="s">
        <v>645</v>
      </c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</row>
    <row r="395" ht="15.75" customHeight="1">
      <c r="A395" s="23">
        <v>-0.0526342</v>
      </c>
      <c r="B395" s="23">
        <v>-0.0133787</v>
      </c>
      <c r="C395" s="23">
        <v>-0.00845241</v>
      </c>
      <c r="D395" s="24" t="s">
        <v>645</v>
      </c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</row>
    <row r="396" ht="15.75" customHeight="1">
      <c r="A396" s="23">
        <v>-0.0554246</v>
      </c>
      <c r="B396" s="23">
        <v>-0.0210892</v>
      </c>
      <c r="C396" s="23">
        <v>0.0222195</v>
      </c>
      <c r="D396" s="24" t="s">
        <v>645</v>
      </c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</row>
    <row r="397" ht="15.75" customHeight="1">
      <c r="A397" s="23">
        <v>-0.0535341</v>
      </c>
      <c r="B397" s="23">
        <v>-0.0132728</v>
      </c>
      <c r="C397" s="23">
        <v>0.00976186</v>
      </c>
      <c r="D397" s="24" t="s">
        <v>645</v>
      </c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</row>
    <row r="398" ht="15.75" customHeight="1">
      <c r="A398" s="23">
        <v>-0.0504945</v>
      </c>
      <c r="B398" s="23">
        <v>-0.0114996</v>
      </c>
      <c r="C398" s="23">
        <v>0.0139446</v>
      </c>
      <c r="D398" s="24" t="s">
        <v>645</v>
      </c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</row>
    <row r="399" ht="15.75" customHeight="1">
      <c r="A399" s="23">
        <v>-0.0527688</v>
      </c>
      <c r="B399" s="23">
        <v>-0.0159176</v>
      </c>
      <c r="C399" s="23">
        <v>0.00443612</v>
      </c>
      <c r="D399" s="24" t="s">
        <v>645</v>
      </c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</row>
    <row r="400" ht="15.75" customHeight="1">
      <c r="A400" s="23">
        <v>-0.0506909</v>
      </c>
      <c r="B400" s="23">
        <v>-0.0126973</v>
      </c>
      <c r="C400" s="23">
        <v>0.0284421</v>
      </c>
      <c r="D400" s="24" t="s">
        <v>645</v>
      </c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</row>
    <row r="401" ht="15.75" customHeight="1">
      <c r="A401" s="23">
        <v>-0.049085</v>
      </c>
      <c r="B401" s="23">
        <v>-0.0162382</v>
      </c>
      <c r="C401" s="23">
        <v>0.00253371</v>
      </c>
      <c r="D401" s="24" t="s">
        <v>645</v>
      </c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</row>
    <row r="402" ht="15.75" customHeight="1">
      <c r="A402" s="23">
        <v>-0.0403531</v>
      </c>
      <c r="B402" s="23">
        <v>-0.00270261</v>
      </c>
      <c r="C402" s="23">
        <v>-0.0200273</v>
      </c>
      <c r="D402" s="24" t="s">
        <v>675</v>
      </c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</row>
    <row r="403" ht="15.75" customHeight="1">
      <c r="A403" s="23">
        <v>-0.048237</v>
      </c>
      <c r="B403" s="23">
        <v>-0.00810328</v>
      </c>
      <c r="C403" s="23">
        <v>0.0140664</v>
      </c>
      <c r="D403" s="24" t="s">
        <v>663</v>
      </c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</row>
    <row r="404" ht="15.75" customHeight="1">
      <c r="A404" s="23">
        <v>-0.0537996</v>
      </c>
      <c r="B404" s="23">
        <v>-0.0143799</v>
      </c>
      <c r="C404" s="23">
        <v>0.0202258</v>
      </c>
      <c r="D404" s="24" t="s">
        <v>641</v>
      </c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</row>
    <row r="405" ht="15.75" customHeight="1">
      <c r="A405" s="23">
        <v>-0.0517063</v>
      </c>
      <c r="B405" s="23">
        <v>-0.0174979</v>
      </c>
      <c r="C405" s="23">
        <v>0.00347736</v>
      </c>
      <c r="D405" s="24" t="s">
        <v>645</v>
      </c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</row>
    <row r="406" ht="15.75" customHeight="1">
      <c r="A406" s="23">
        <v>-0.051768</v>
      </c>
      <c r="B406" s="23">
        <v>-0.00893678</v>
      </c>
      <c r="C406" s="23">
        <v>0.0173355</v>
      </c>
      <c r="D406" s="24" t="s">
        <v>645</v>
      </c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</row>
    <row r="407" ht="15.75" customHeight="1">
      <c r="A407" s="23">
        <v>-0.0474772</v>
      </c>
      <c r="B407" s="23">
        <v>-0.00999753</v>
      </c>
      <c r="C407" s="23">
        <v>0.011014</v>
      </c>
      <c r="D407" s="24" t="s">
        <v>650</v>
      </c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</row>
    <row r="408" ht="15.75" customHeight="1">
      <c r="A408" s="23">
        <v>-0.0535287</v>
      </c>
      <c r="B408" s="23">
        <v>-0.0147286</v>
      </c>
      <c r="C408" s="23">
        <v>-4.73913E-4</v>
      </c>
      <c r="D408" s="24" t="s">
        <v>644</v>
      </c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</row>
    <row r="409" ht="15.75" customHeight="1">
      <c r="A409" s="23">
        <v>-0.0523921</v>
      </c>
      <c r="B409" s="23">
        <v>-0.0142628</v>
      </c>
      <c r="C409" s="23">
        <v>0.0249126</v>
      </c>
      <c r="D409" s="24" t="s">
        <v>644</v>
      </c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</row>
    <row r="410" ht="15.75" customHeight="1">
      <c r="A410" s="23">
        <v>-0.045557</v>
      </c>
      <c r="B410" s="23">
        <v>-0.0063372</v>
      </c>
      <c r="C410" s="23">
        <v>0.00409711</v>
      </c>
      <c r="D410" s="24" t="s">
        <v>666</v>
      </c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</row>
    <row r="411" ht="15.75" customHeight="1">
      <c r="A411" s="23">
        <v>-0.0577283</v>
      </c>
      <c r="B411" s="23">
        <v>-0.0175476</v>
      </c>
      <c r="C411" s="23">
        <v>0.0177378</v>
      </c>
      <c r="D411" s="24" t="s">
        <v>676</v>
      </c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</row>
    <row r="412" ht="15.75" customHeight="1">
      <c r="A412" s="23">
        <v>-0.0525051</v>
      </c>
      <c r="B412" s="23">
        <v>-0.0157402</v>
      </c>
      <c r="C412" s="23">
        <v>-7.83599E-4</v>
      </c>
      <c r="D412" s="24" t="s">
        <v>645</v>
      </c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</row>
    <row r="413" ht="15.75" customHeight="1">
      <c r="A413" s="23">
        <v>-0.0559473</v>
      </c>
      <c r="B413" s="23">
        <v>-0.0189434</v>
      </c>
      <c r="C413" s="23">
        <v>0.0175452</v>
      </c>
      <c r="D413" s="24" t="s">
        <v>655</v>
      </c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</row>
    <row r="414" ht="15.75" customHeight="1">
      <c r="A414" s="23">
        <v>-0.0509001</v>
      </c>
      <c r="B414" s="23">
        <v>-0.014964</v>
      </c>
      <c r="C414" s="23">
        <v>0.00786077</v>
      </c>
      <c r="D414" s="24" t="s">
        <v>664</v>
      </c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</row>
    <row r="415" ht="15.75" customHeight="1">
      <c r="A415" s="23">
        <v>-0.0356839</v>
      </c>
      <c r="B415" s="23">
        <v>3.52629E-4</v>
      </c>
      <c r="C415" s="23">
        <v>-0.0105049</v>
      </c>
      <c r="D415" s="24" t="s">
        <v>653</v>
      </c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</row>
    <row r="416" ht="15.75" customHeight="1">
      <c r="A416" s="23">
        <v>-0.0541997</v>
      </c>
      <c r="B416" s="23">
        <v>-0.0132341</v>
      </c>
      <c r="C416" s="23">
        <v>0.0161145</v>
      </c>
      <c r="D416" s="24" t="s">
        <v>645</v>
      </c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</row>
    <row r="417" ht="15.75" customHeight="1">
      <c r="A417" s="23">
        <v>-0.0520306</v>
      </c>
      <c r="B417" s="23">
        <v>-0.0108101</v>
      </c>
      <c r="C417" s="23">
        <v>0.00600191</v>
      </c>
      <c r="D417" s="24" t="s">
        <v>645</v>
      </c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</row>
    <row r="418" ht="15.75" customHeight="1">
      <c r="A418" s="23">
        <v>-0.0329027</v>
      </c>
      <c r="B418" s="23">
        <v>0.00215275</v>
      </c>
      <c r="C418" s="23">
        <v>0.00490233</v>
      </c>
      <c r="D418" s="24" t="s">
        <v>650</v>
      </c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</row>
    <row r="419" ht="15.75" customHeight="1">
      <c r="A419" s="23">
        <v>-0.0535254</v>
      </c>
      <c r="B419" s="23">
        <v>-0.0137294</v>
      </c>
      <c r="C419" s="23">
        <v>0.0111307</v>
      </c>
      <c r="D419" s="24" t="s">
        <v>645</v>
      </c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</row>
    <row r="420" ht="15.75" customHeight="1">
      <c r="A420" s="23">
        <v>-0.0465316</v>
      </c>
      <c r="B420" s="23">
        <v>-0.016948</v>
      </c>
      <c r="C420" s="23">
        <v>0.0261184</v>
      </c>
      <c r="D420" s="24" t="s">
        <v>665</v>
      </c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</row>
    <row r="421" ht="15.75" customHeight="1">
      <c r="A421" s="23">
        <v>-0.0529549</v>
      </c>
      <c r="B421" s="23">
        <v>-0.0185412</v>
      </c>
      <c r="C421" s="23">
        <v>0.0414679</v>
      </c>
      <c r="D421" s="24" t="s">
        <v>641</v>
      </c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</row>
    <row r="422" ht="15.75" customHeight="1">
      <c r="A422" s="23">
        <v>-0.0544625</v>
      </c>
      <c r="B422" s="23">
        <v>-0.0165401</v>
      </c>
      <c r="C422" s="23">
        <v>0.0199818</v>
      </c>
      <c r="D422" s="24" t="s">
        <v>641</v>
      </c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</row>
    <row r="423" ht="15.75" customHeight="1">
      <c r="A423" s="23">
        <v>-0.0340127</v>
      </c>
      <c r="B423" s="23">
        <v>-0.00722691</v>
      </c>
      <c r="C423" s="23">
        <v>0.0220413</v>
      </c>
      <c r="D423" s="24" t="s">
        <v>642</v>
      </c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</row>
    <row r="424" ht="15.75" customHeight="1">
      <c r="A424" s="23">
        <v>-0.0494621</v>
      </c>
      <c r="B424" s="23">
        <v>-0.0186652</v>
      </c>
      <c r="C424" s="23">
        <v>-0.0112713</v>
      </c>
      <c r="D424" s="24" t="s">
        <v>641</v>
      </c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</row>
    <row r="425" ht="15.75" customHeight="1">
      <c r="A425" s="23">
        <v>-0.0507963</v>
      </c>
      <c r="B425" s="23">
        <v>-0.0161518</v>
      </c>
      <c r="C425" s="23">
        <v>0.0056729</v>
      </c>
      <c r="D425" s="24" t="s">
        <v>641</v>
      </c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</row>
    <row r="426" ht="15.75" customHeight="1">
      <c r="A426" s="23">
        <v>-0.0533855</v>
      </c>
      <c r="B426" s="23">
        <v>-0.0169189</v>
      </c>
      <c r="C426" s="23">
        <v>0.0169719</v>
      </c>
      <c r="D426" s="24" t="s">
        <v>641</v>
      </c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</row>
    <row r="427" ht="15.75" customHeight="1">
      <c r="A427" s="23">
        <v>-0.0505766</v>
      </c>
      <c r="B427" s="23">
        <v>-0.0166665</v>
      </c>
      <c r="C427" s="23">
        <v>0.0238981</v>
      </c>
      <c r="D427" s="24" t="s">
        <v>641</v>
      </c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</row>
    <row r="428" ht="15.75" customHeight="1">
      <c r="A428" s="23">
        <v>-0.0496971</v>
      </c>
      <c r="B428" s="23">
        <v>-0.0217323</v>
      </c>
      <c r="C428" s="23">
        <v>0.0204671</v>
      </c>
      <c r="D428" s="24" t="s">
        <v>641</v>
      </c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</row>
    <row r="429" ht="15.75" customHeight="1">
      <c r="A429" s="23">
        <v>-0.045194</v>
      </c>
      <c r="B429" s="23">
        <v>-0.00931555</v>
      </c>
      <c r="C429" s="23">
        <v>0.0115761</v>
      </c>
      <c r="D429" s="24" t="s">
        <v>641</v>
      </c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</row>
    <row r="430" ht="15.75" customHeight="1">
      <c r="A430" s="23">
        <v>-0.0518076</v>
      </c>
      <c r="B430" s="23">
        <v>-0.0159495</v>
      </c>
      <c r="C430" s="23">
        <v>-0.00177951</v>
      </c>
      <c r="D430" s="24" t="s">
        <v>645</v>
      </c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</row>
    <row r="431" ht="15.75" customHeight="1">
      <c r="A431" s="23">
        <v>-0.0453776</v>
      </c>
      <c r="B431" s="23">
        <v>-0.00649657</v>
      </c>
      <c r="C431" s="23">
        <v>0.0152234</v>
      </c>
      <c r="D431" s="24" t="s">
        <v>641</v>
      </c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</row>
    <row r="432" ht="15.75" customHeight="1">
      <c r="A432" s="23">
        <v>-0.0482784</v>
      </c>
      <c r="B432" s="23">
        <v>-0.0186653</v>
      </c>
      <c r="C432" s="23">
        <v>0.0135658</v>
      </c>
      <c r="D432" s="24" t="s">
        <v>641</v>
      </c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</row>
    <row r="433" ht="15.75" customHeight="1">
      <c r="A433" s="23">
        <v>-0.0500591</v>
      </c>
      <c r="B433" s="23">
        <v>-0.0183688</v>
      </c>
      <c r="C433" s="23">
        <v>0.0255283</v>
      </c>
      <c r="D433" s="24" t="s">
        <v>641</v>
      </c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</row>
    <row r="434" ht="15.75" customHeight="1">
      <c r="A434" s="23">
        <v>-0.0518758</v>
      </c>
      <c r="B434" s="23">
        <v>-0.0231155</v>
      </c>
      <c r="C434" s="23">
        <v>0.0263194</v>
      </c>
      <c r="D434" s="24" t="s">
        <v>641</v>
      </c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</row>
    <row r="435" ht="15.75" customHeight="1">
      <c r="A435" s="23">
        <v>-0.0463334</v>
      </c>
      <c r="B435" s="23">
        <v>-0.0109167</v>
      </c>
      <c r="C435" s="23">
        <v>0.0202915</v>
      </c>
      <c r="D435" s="24" t="s">
        <v>642</v>
      </c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</row>
    <row r="436" ht="15.75" customHeight="1">
      <c r="A436" s="23">
        <v>-0.0519712</v>
      </c>
      <c r="B436" s="23">
        <v>-0.017533</v>
      </c>
      <c r="C436" s="23">
        <v>0.0119455</v>
      </c>
      <c r="D436" s="24" t="s">
        <v>644</v>
      </c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</row>
    <row r="437" ht="15.75" customHeight="1">
      <c r="A437" s="23">
        <v>-0.0532097</v>
      </c>
      <c r="B437" s="23">
        <v>-0.0135935</v>
      </c>
      <c r="C437" s="23">
        <v>0.00757844</v>
      </c>
      <c r="D437" s="24" t="s">
        <v>641</v>
      </c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</row>
    <row r="438" ht="15.75" customHeight="1">
      <c r="A438" s="23">
        <v>-0.0524813</v>
      </c>
      <c r="B438" s="23">
        <v>-0.0167645</v>
      </c>
      <c r="C438" s="23">
        <v>0.0227901</v>
      </c>
      <c r="D438" s="24" t="s">
        <v>641</v>
      </c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</row>
    <row r="439" ht="15.75" customHeight="1">
      <c r="A439" s="23">
        <v>-0.0513605</v>
      </c>
      <c r="B439" s="23">
        <v>-0.0168594</v>
      </c>
      <c r="C439" s="23">
        <v>0.00708684</v>
      </c>
      <c r="D439" s="24" t="s">
        <v>641</v>
      </c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</row>
    <row r="440" ht="15.75" customHeight="1">
      <c r="A440" s="23">
        <v>-0.0481155</v>
      </c>
      <c r="B440" s="23">
        <v>-0.0139368</v>
      </c>
      <c r="C440" s="23">
        <v>0.00825076</v>
      </c>
      <c r="D440" s="24" t="s">
        <v>641</v>
      </c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</row>
    <row r="441" ht="15.75" customHeight="1">
      <c r="A441" s="23">
        <v>-0.0471004</v>
      </c>
      <c r="B441" s="23">
        <v>-0.0137738</v>
      </c>
      <c r="C441" s="23">
        <v>0.00301195</v>
      </c>
      <c r="D441" s="24" t="s">
        <v>641</v>
      </c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</row>
    <row r="442" ht="15.75" customHeight="1">
      <c r="A442" s="23">
        <v>-0.0504382</v>
      </c>
      <c r="B442" s="23">
        <v>-0.0135796</v>
      </c>
      <c r="C442" s="23">
        <v>0.00821186</v>
      </c>
      <c r="D442" s="24" t="s">
        <v>641</v>
      </c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</row>
    <row r="443" ht="15.75" customHeight="1">
      <c r="A443" s="23">
        <v>-0.0467123</v>
      </c>
      <c r="B443" s="23">
        <v>-0.0122283</v>
      </c>
      <c r="C443" s="23">
        <v>0.00689144</v>
      </c>
      <c r="D443" s="24" t="s">
        <v>674</v>
      </c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</row>
    <row r="444" ht="15.75" customHeight="1">
      <c r="A444" s="23">
        <v>-0.0441015</v>
      </c>
      <c r="B444" s="23">
        <v>-0.0160338</v>
      </c>
      <c r="C444" s="23">
        <v>0.0178445</v>
      </c>
      <c r="D444" s="24" t="s">
        <v>674</v>
      </c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</row>
    <row r="445" ht="15.75" customHeight="1">
      <c r="A445" s="23">
        <v>-0.0412901</v>
      </c>
      <c r="B445" s="23">
        <v>-0.0195478</v>
      </c>
      <c r="C445" s="23">
        <v>0.00661938</v>
      </c>
      <c r="D445" s="24" t="s">
        <v>674</v>
      </c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</row>
    <row r="446" ht="15.75" customHeight="1">
      <c r="A446" s="23">
        <v>-0.040322</v>
      </c>
      <c r="B446" s="23">
        <v>-0.0161069</v>
      </c>
      <c r="C446" s="23">
        <v>0.00586181</v>
      </c>
      <c r="D446" s="24" t="s">
        <v>674</v>
      </c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</row>
    <row r="447" ht="15.75" customHeight="1">
      <c r="A447" s="23">
        <v>-0.0467744</v>
      </c>
      <c r="B447" s="23">
        <v>-0.0171235</v>
      </c>
      <c r="C447" s="23">
        <v>0.018906</v>
      </c>
      <c r="D447" s="24" t="s">
        <v>674</v>
      </c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</row>
    <row r="448" ht="15.75" customHeight="1">
      <c r="A448" s="23">
        <v>-0.045612</v>
      </c>
      <c r="B448" s="23">
        <v>-0.0194185</v>
      </c>
      <c r="C448" s="23">
        <v>0.0322084</v>
      </c>
      <c r="D448" s="24" t="s">
        <v>674</v>
      </c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</row>
    <row r="449" ht="15.75" customHeight="1">
      <c r="A449" s="23">
        <v>-0.0411547</v>
      </c>
      <c r="B449" s="23">
        <v>-0.0101757</v>
      </c>
      <c r="C449" s="23">
        <v>-0.00492041</v>
      </c>
      <c r="D449" s="24" t="s">
        <v>674</v>
      </c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</row>
    <row r="450" ht="15.75" customHeight="1">
      <c r="A450" s="23">
        <v>-0.0437002</v>
      </c>
      <c r="B450" s="23">
        <v>-0.00923589</v>
      </c>
      <c r="C450" s="23">
        <v>0.0239953</v>
      </c>
      <c r="D450" s="24" t="s">
        <v>674</v>
      </c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</row>
    <row r="451" ht="15.75" customHeight="1">
      <c r="A451" s="23">
        <v>-0.0422074</v>
      </c>
      <c r="B451" s="23">
        <v>-0.0197605</v>
      </c>
      <c r="C451" s="23">
        <v>0.0216307</v>
      </c>
      <c r="D451" s="24" t="s">
        <v>674</v>
      </c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</row>
    <row r="452" ht="15.75" customHeight="1">
      <c r="A452" s="22"/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</row>
    <row r="453" ht="15.75" customHeight="1">
      <c r="A453" s="22"/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</row>
    <row r="454" ht="15.75" customHeight="1">
      <c r="A454" s="22"/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</row>
    <row r="455" ht="15.75" customHeight="1">
      <c r="A455" s="22"/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</row>
    <row r="456" ht="15.75" customHeight="1">
      <c r="A456" s="22"/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</row>
    <row r="457" ht="15.75" customHeight="1">
      <c r="A457" s="22"/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</row>
    <row r="458" ht="15.75" customHeight="1">
      <c r="A458" s="22"/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</row>
    <row r="459" ht="15.75" customHeight="1">
      <c r="A459" s="22"/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</row>
    <row r="460" ht="15.75" customHeight="1">
      <c r="A460" s="22"/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</row>
    <row r="461" ht="15.75" customHeight="1">
      <c r="A461" s="22"/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</row>
    <row r="462" ht="15.75" customHeight="1">
      <c r="A462" s="22"/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</row>
    <row r="463" ht="15.75" customHeight="1">
      <c r="A463" s="22"/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</row>
    <row r="464" ht="15.75" customHeight="1">
      <c r="A464" s="22"/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</row>
    <row r="465" ht="15.75" customHeight="1">
      <c r="A465" s="22"/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</row>
    <row r="466" ht="15.75" customHeight="1">
      <c r="A466" s="22"/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</row>
    <row r="467" ht="15.75" customHeight="1">
      <c r="A467" s="22"/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</row>
    <row r="468" ht="15.75" customHeight="1">
      <c r="A468" s="22"/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</row>
    <row r="469" ht="15.75" customHeight="1">
      <c r="A469" s="22"/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</row>
    <row r="470" ht="15.75" customHeight="1">
      <c r="A470" s="22"/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</row>
    <row r="471" ht="15.75" customHeight="1">
      <c r="A471" s="22"/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</row>
    <row r="472" ht="15.75" customHeight="1">
      <c r="A472" s="22"/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</row>
    <row r="473" ht="15.75" customHeight="1">
      <c r="A473" s="22"/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</row>
    <row r="474" ht="15.75" customHeight="1">
      <c r="A474" s="22"/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</row>
    <row r="475" ht="15.75" customHeight="1">
      <c r="A475" s="22"/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</row>
    <row r="476" ht="15.75" customHeight="1">
      <c r="A476" s="22"/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</row>
    <row r="477" ht="15.75" customHeight="1">
      <c r="A477" s="22"/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</row>
    <row r="478" ht="15.75" customHeight="1">
      <c r="A478" s="22"/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</row>
    <row r="479" ht="15.75" customHeight="1">
      <c r="A479" s="22"/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</row>
    <row r="480" ht="15.75" customHeight="1">
      <c r="A480" s="22"/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</row>
    <row r="481" ht="15.75" customHeight="1">
      <c r="A481" s="22"/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</row>
    <row r="482" ht="15.75" customHeight="1">
      <c r="A482" s="22"/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</row>
    <row r="483" ht="15.75" customHeight="1">
      <c r="A483" s="22"/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</row>
    <row r="484" ht="15.75" customHeight="1">
      <c r="A484" s="22"/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</row>
    <row r="485" ht="15.75" customHeight="1">
      <c r="A485" s="22"/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</row>
    <row r="486" ht="15.75" customHeight="1">
      <c r="A486" s="22"/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</row>
    <row r="487" ht="15.75" customHeight="1">
      <c r="A487" s="22"/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</row>
    <row r="488" ht="15.75" customHeight="1">
      <c r="A488" s="22"/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</row>
    <row r="489" ht="15.75" customHeight="1">
      <c r="A489" s="22"/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</row>
    <row r="490" ht="15.75" customHeight="1">
      <c r="A490" s="22"/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</row>
    <row r="491" ht="15.75" customHeight="1">
      <c r="A491" s="22"/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</row>
    <row r="492" ht="15.75" customHeight="1">
      <c r="A492" s="22"/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</row>
    <row r="493" ht="15.75" customHeight="1">
      <c r="A493" s="22"/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</row>
    <row r="494" ht="15.75" customHeight="1">
      <c r="A494" s="22"/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</row>
    <row r="495" ht="15.75" customHeight="1">
      <c r="A495" s="22"/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</row>
    <row r="496" ht="15.75" customHeight="1">
      <c r="A496" s="22"/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</row>
    <row r="497" ht="15.75" customHeight="1">
      <c r="A497" s="22"/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</row>
    <row r="498" ht="15.75" customHeight="1">
      <c r="A498" s="22"/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</row>
    <row r="499" ht="15.75" customHeight="1">
      <c r="A499" s="22"/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</row>
    <row r="500" ht="15.75" customHeight="1">
      <c r="A500" s="22"/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</row>
    <row r="501" ht="15.75" customHeight="1">
      <c r="A501" s="22"/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</row>
    <row r="502" ht="15.75" customHeight="1">
      <c r="A502" s="22"/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</row>
    <row r="503" ht="15.75" customHeight="1">
      <c r="A503" s="22"/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</row>
    <row r="504" ht="15.75" customHeight="1">
      <c r="A504" s="22"/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</row>
    <row r="505" ht="15.75" customHeight="1">
      <c r="A505" s="22"/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</row>
    <row r="506" ht="15.75" customHeight="1">
      <c r="A506" s="22"/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</row>
    <row r="507" ht="15.75" customHeight="1">
      <c r="A507" s="22"/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</row>
    <row r="508" ht="15.75" customHeight="1">
      <c r="A508" s="22"/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</row>
    <row r="509" ht="15.75" customHeight="1">
      <c r="A509" s="22"/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</row>
    <row r="510" ht="15.75" customHeight="1">
      <c r="A510" s="22"/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</row>
    <row r="511" ht="15.75" customHeight="1">
      <c r="A511" s="22"/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</row>
    <row r="512" ht="15.75" customHeight="1">
      <c r="A512" s="22"/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</row>
    <row r="513" ht="15.75" customHeight="1">
      <c r="A513" s="22"/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</row>
    <row r="514" ht="15.75" customHeight="1">
      <c r="A514" s="22"/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</row>
    <row r="515" ht="15.75" customHeight="1">
      <c r="A515" s="22"/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</row>
    <row r="516" ht="15.75" customHeight="1">
      <c r="A516" s="22"/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</row>
    <row r="517" ht="15.75" customHeight="1">
      <c r="A517" s="22"/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</row>
    <row r="518" ht="15.75" customHeight="1">
      <c r="A518" s="22"/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</row>
    <row r="519" ht="15.75" customHeight="1">
      <c r="A519" s="22"/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</row>
    <row r="520" ht="15.75" customHeight="1">
      <c r="A520" s="22"/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</row>
    <row r="521" ht="15.75" customHeight="1">
      <c r="A521" s="22"/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</row>
    <row r="522" ht="15.75" customHeight="1">
      <c r="A522" s="22"/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</row>
    <row r="523" ht="15.75" customHeight="1">
      <c r="A523" s="22"/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</row>
    <row r="524" ht="15.75" customHeight="1">
      <c r="A524" s="22"/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</row>
    <row r="525" ht="15.75" customHeight="1">
      <c r="A525" s="22"/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</row>
    <row r="526" ht="15.75" customHeight="1">
      <c r="A526" s="22"/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</row>
    <row r="527" ht="15.75" customHeight="1">
      <c r="A527" s="22"/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</row>
    <row r="528" ht="15.75" customHeight="1">
      <c r="A528" s="22"/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</row>
    <row r="529" ht="15.75" customHeight="1">
      <c r="A529" s="22"/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</row>
    <row r="530" ht="15.75" customHeight="1">
      <c r="A530" s="22"/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</row>
    <row r="531" ht="15.75" customHeight="1">
      <c r="A531" s="22"/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</row>
    <row r="532" ht="15.75" customHeight="1">
      <c r="A532" s="22"/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</row>
    <row r="533" ht="15.75" customHeight="1">
      <c r="A533" s="22"/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</row>
    <row r="534" ht="15.75" customHeight="1">
      <c r="A534" s="22"/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</row>
    <row r="535" ht="15.75" customHeight="1">
      <c r="A535" s="22"/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</row>
    <row r="536" ht="15.75" customHeight="1">
      <c r="A536" s="22"/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</row>
    <row r="537" ht="15.75" customHeight="1">
      <c r="A537" s="22"/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</row>
    <row r="538" ht="15.75" customHeight="1">
      <c r="A538" s="22"/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</row>
    <row r="539" ht="15.75" customHeight="1">
      <c r="A539" s="22"/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</row>
    <row r="540" ht="15.75" customHeight="1">
      <c r="A540" s="22"/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</row>
    <row r="541" ht="15.75" customHeight="1">
      <c r="A541" s="22"/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</row>
    <row r="542" ht="15.75" customHeight="1">
      <c r="A542" s="22"/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</row>
    <row r="543" ht="15.75" customHeight="1">
      <c r="A543" s="22"/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</row>
    <row r="544" ht="15.75" customHeight="1">
      <c r="A544" s="22"/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</row>
    <row r="545" ht="15.75" customHeight="1">
      <c r="A545" s="22"/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</row>
    <row r="546" ht="15.75" customHeight="1">
      <c r="A546" s="22"/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</row>
    <row r="547" ht="15.75" customHeight="1">
      <c r="A547" s="22"/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</row>
    <row r="548" ht="15.75" customHeight="1">
      <c r="A548" s="22"/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</row>
    <row r="549" ht="15.75" customHeight="1">
      <c r="A549" s="22"/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</row>
    <row r="550" ht="15.75" customHeight="1">
      <c r="A550" s="22"/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</row>
    <row r="551" ht="15.75" customHeight="1">
      <c r="A551" s="22"/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</row>
    <row r="552" ht="15.75" customHeight="1">
      <c r="A552" s="22"/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</row>
    <row r="553" ht="15.75" customHeight="1">
      <c r="A553" s="22"/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</row>
    <row r="554" ht="15.75" customHeight="1">
      <c r="A554" s="22"/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</row>
    <row r="555" ht="15.75" customHeight="1">
      <c r="A555" s="22"/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</row>
    <row r="556" ht="15.75" customHeight="1">
      <c r="A556" s="22"/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</row>
    <row r="557" ht="15.75" customHeight="1">
      <c r="A557" s="22"/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</row>
    <row r="558" ht="15.75" customHeight="1">
      <c r="A558" s="22"/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</row>
    <row r="559" ht="15.75" customHeight="1">
      <c r="A559" s="22"/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</row>
    <row r="560" ht="15.75" customHeight="1">
      <c r="A560" s="22"/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</row>
    <row r="561" ht="15.75" customHeight="1">
      <c r="A561" s="22"/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</row>
    <row r="562" ht="15.75" customHeight="1">
      <c r="A562" s="22"/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</row>
    <row r="563" ht="15.75" customHeight="1">
      <c r="A563" s="22"/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</row>
    <row r="564" ht="15.75" customHeight="1">
      <c r="A564" s="22"/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</row>
    <row r="565" ht="15.75" customHeight="1">
      <c r="A565" s="22"/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</row>
    <row r="566" ht="15.75" customHeight="1">
      <c r="A566" s="22"/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</row>
    <row r="567" ht="15.75" customHeight="1">
      <c r="A567" s="22"/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</row>
    <row r="568" ht="15.75" customHeight="1">
      <c r="A568" s="22"/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</row>
    <row r="569" ht="15.75" customHeight="1">
      <c r="A569" s="22"/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</row>
    <row r="570" ht="15.75" customHeight="1">
      <c r="A570" s="22"/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</row>
    <row r="571" ht="15.75" customHeight="1">
      <c r="A571" s="22"/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</row>
    <row r="572" ht="15.75" customHeight="1">
      <c r="A572" s="22"/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</row>
    <row r="573" ht="15.75" customHeight="1">
      <c r="A573" s="22"/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</row>
    <row r="574" ht="15.75" customHeight="1">
      <c r="A574" s="22"/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</row>
    <row r="575" ht="15.75" customHeight="1">
      <c r="A575" s="22"/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</row>
    <row r="576" ht="15.75" customHeight="1">
      <c r="A576" s="22"/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</row>
    <row r="577" ht="15.75" customHeight="1">
      <c r="A577" s="22"/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</row>
    <row r="578" ht="15.75" customHeight="1">
      <c r="A578" s="22"/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</row>
    <row r="579" ht="15.75" customHeight="1">
      <c r="A579" s="22"/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</row>
    <row r="580" ht="15.75" customHeight="1">
      <c r="A580" s="22"/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</row>
    <row r="581" ht="15.75" customHeight="1">
      <c r="A581" s="22"/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</row>
    <row r="582" ht="15.75" customHeight="1">
      <c r="A582" s="22"/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</row>
    <row r="583" ht="15.75" customHeight="1">
      <c r="A583" s="22"/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</row>
    <row r="584" ht="15.75" customHeight="1">
      <c r="A584" s="22"/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</row>
    <row r="585" ht="15.75" customHeight="1">
      <c r="A585" s="22"/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</row>
    <row r="586" ht="15.75" customHeight="1">
      <c r="A586" s="22"/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</row>
    <row r="587" ht="15.75" customHeight="1">
      <c r="A587" s="22"/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</row>
    <row r="588" ht="15.75" customHeight="1">
      <c r="A588" s="22"/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</row>
    <row r="589" ht="15.75" customHeight="1">
      <c r="A589" s="22"/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</row>
    <row r="590" ht="15.75" customHeight="1">
      <c r="A590" s="22"/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</row>
    <row r="591" ht="15.75" customHeight="1">
      <c r="A591" s="22"/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</row>
    <row r="592" ht="15.75" customHeight="1">
      <c r="A592" s="22"/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</row>
    <row r="593" ht="15.75" customHeight="1">
      <c r="A593" s="22"/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</row>
    <row r="594" ht="15.75" customHeight="1">
      <c r="A594" s="22"/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</row>
    <row r="595" ht="15.75" customHeight="1">
      <c r="A595" s="22"/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</row>
    <row r="596" ht="15.75" customHeight="1">
      <c r="A596" s="22"/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</row>
    <row r="597" ht="15.75" customHeight="1">
      <c r="A597" s="22"/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</row>
    <row r="598" ht="15.75" customHeight="1">
      <c r="A598" s="22"/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</row>
    <row r="599" ht="15.75" customHeight="1">
      <c r="A599" s="22"/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</row>
    <row r="600" ht="15.75" customHeight="1">
      <c r="A600" s="22"/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</row>
    <row r="601" ht="15.75" customHeight="1">
      <c r="A601" s="22"/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</row>
    <row r="602" ht="15.75" customHeight="1">
      <c r="A602" s="22"/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</row>
    <row r="603" ht="15.75" customHeight="1">
      <c r="A603" s="22"/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</row>
    <row r="604" ht="15.75" customHeight="1">
      <c r="A604" s="22"/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</row>
    <row r="605" ht="15.75" customHeight="1">
      <c r="A605" s="22"/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</row>
    <row r="606" ht="15.75" customHeight="1">
      <c r="A606" s="22"/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</row>
    <row r="607" ht="15.75" customHeight="1">
      <c r="A607" s="22"/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</row>
    <row r="608" ht="15.75" customHeight="1">
      <c r="A608" s="22"/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</row>
    <row r="609" ht="15.75" customHeight="1">
      <c r="A609" s="22"/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</row>
    <row r="610" ht="15.75" customHeight="1">
      <c r="A610" s="22"/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</row>
    <row r="611" ht="15.75" customHeight="1">
      <c r="A611" s="22"/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</row>
    <row r="612" ht="15.75" customHeight="1">
      <c r="A612" s="22"/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</row>
    <row r="613" ht="15.75" customHeight="1">
      <c r="A613" s="22"/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</row>
    <row r="614" ht="15.75" customHeight="1">
      <c r="A614" s="22"/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</row>
    <row r="615" ht="15.75" customHeight="1">
      <c r="A615" s="22"/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</row>
    <row r="616" ht="15.75" customHeight="1">
      <c r="A616" s="22"/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</row>
    <row r="617" ht="15.75" customHeight="1">
      <c r="A617" s="22"/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</row>
    <row r="618" ht="15.75" customHeight="1">
      <c r="A618" s="22"/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</row>
    <row r="619" ht="15.75" customHeight="1">
      <c r="A619" s="22"/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</row>
    <row r="620" ht="15.75" customHeight="1">
      <c r="A620" s="22"/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</row>
    <row r="621" ht="15.75" customHeight="1">
      <c r="A621" s="22"/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</row>
    <row r="622" ht="15.75" customHeight="1">
      <c r="A622" s="22"/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</row>
    <row r="623" ht="15.75" customHeight="1">
      <c r="A623" s="22"/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</row>
    <row r="624" ht="15.75" customHeight="1">
      <c r="A624" s="22"/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</row>
    <row r="625" ht="15.75" customHeight="1">
      <c r="A625" s="22"/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</row>
    <row r="626" ht="15.75" customHeight="1">
      <c r="A626" s="22"/>
      <c r="B626" s="22"/>
      <c r="C626" s="22"/>
      <c r="D626" s="22"/>
      <c r="E626" s="22"/>
      <c r="F626" s="22"/>
      <c r="G626" s="22"/>
      <c r="H626" s="22"/>
      <c r="I626" s="22"/>
      <c r="J626" s="22"/>
      <c r="K626" s="22"/>
      <c r="L626" s="22"/>
      <c r="M626" s="22"/>
      <c r="N626" s="22"/>
      <c r="O626" s="22"/>
      <c r="P626" s="22"/>
      <c r="Q626" s="22"/>
      <c r="R626" s="22"/>
      <c r="S626" s="22"/>
      <c r="T626" s="22"/>
      <c r="U626" s="22"/>
      <c r="V626" s="22"/>
      <c r="W626" s="22"/>
      <c r="X626" s="22"/>
    </row>
    <row r="627" ht="15.75" customHeight="1">
      <c r="A627" s="22"/>
      <c r="B627" s="22"/>
      <c r="C627" s="22"/>
      <c r="D627" s="22"/>
      <c r="E627" s="22"/>
      <c r="F627" s="22"/>
      <c r="G627" s="22"/>
      <c r="H627" s="22"/>
      <c r="I627" s="22"/>
      <c r="J627" s="22"/>
      <c r="K627" s="22"/>
      <c r="L627" s="22"/>
      <c r="M627" s="22"/>
      <c r="N627" s="22"/>
      <c r="O627" s="22"/>
      <c r="P627" s="22"/>
      <c r="Q627" s="22"/>
      <c r="R627" s="22"/>
      <c r="S627" s="22"/>
      <c r="T627" s="22"/>
      <c r="U627" s="22"/>
      <c r="V627" s="22"/>
      <c r="W627" s="22"/>
      <c r="X627" s="22"/>
    </row>
    <row r="628" ht="15.75" customHeight="1">
      <c r="A628" s="22"/>
      <c r="B628" s="22"/>
      <c r="C628" s="22"/>
      <c r="D628" s="22"/>
      <c r="E628" s="22"/>
      <c r="F628" s="22"/>
      <c r="G628" s="22"/>
      <c r="H628" s="22"/>
      <c r="I628" s="22"/>
      <c r="J628" s="22"/>
      <c r="K628" s="22"/>
      <c r="L628" s="22"/>
      <c r="M628" s="22"/>
      <c r="N628" s="22"/>
      <c r="O628" s="22"/>
      <c r="P628" s="22"/>
      <c r="Q628" s="22"/>
      <c r="R628" s="22"/>
      <c r="S628" s="22"/>
      <c r="T628" s="22"/>
      <c r="U628" s="22"/>
      <c r="V628" s="22"/>
      <c r="W628" s="22"/>
      <c r="X628" s="22"/>
    </row>
    <row r="629" ht="15.75" customHeight="1">
      <c r="A629" s="22"/>
      <c r="B629" s="22"/>
      <c r="C629" s="22"/>
      <c r="D629" s="22"/>
      <c r="E629" s="22"/>
      <c r="F629" s="22"/>
      <c r="G629" s="22"/>
      <c r="H629" s="22"/>
      <c r="I629" s="22"/>
      <c r="J629" s="22"/>
      <c r="K629" s="22"/>
      <c r="L629" s="22"/>
      <c r="M629" s="22"/>
      <c r="N629" s="22"/>
      <c r="O629" s="22"/>
      <c r="P629" s="22"/>
      <c r="Q629" s="22"/>
      <c r="R629" s="22"/>
      <c r="S629" s="22"/>
      <c r="T629" s="22"/>
      <c r="U629" s="22"/>
      <c r="V629" s="22"/>
      <c r="W629" s="22"/>
      <c r="X629" s="22"/>
    </row>
    <row r="630" ht="15.75" customHeight="1">
      <c r="A630" s="22"/>
      <c r="B630" s="22"/>
      <c r="C630" s="22"/>
      <c r="D630" s="22"/>
      <c r="E630" s="22"/>
      <c r="F630" s="22"/>
      <c r="G630" s="22"/>
      <c r="H630" s="22"/>
      <c r="I630" s="22"/>
      <c r="J630" s="22"/>
      <c r="K630" s="22"/>
      <c r="L630" s="22"/>
      <c r="M630" s="22"/>
      <c r="N630" s="22"/>
      <c r="O630" s="22"/>
      <c r="P630" s="22"/>
      <c r="Q630" s="22"/>
      <c r="R630" s="22"/>
      <c r="S630" s="22"/>
      <c r="T630" s="22"/>
      <c r="U630" s="22"/>
      <c r="V630" s="22"/>
      <c r="W630" s="22"/>
      <c r="X630" s="22"/>
    </row>
    <row r="631" ht="15.75" customHeight="1">
      <c r="A631" s="22"/>
      <c r="B631" s="22"/>
      <c r="C631" s="22"/>
      <c r="D631" s="22"/>
      <c r="E631" s="22"/>
      <c r="F631" s="22"/>
      <c r="G631" s="22"/>
      <c r="H631" s="22"/>
      <c r="I631" s="22"/>
      <c r="J631" s="22"/>
      <c r="K631" s="22"/>
      <c r="L631" s="22"/>
      <c r="M631" s="22"/>
      <c r="N631" s="22"/>
      <c r="O631" s="22"/>
      <c r="P631" s="22"/>
      <c r="Q631" s="22"/>
      <c r="R631" s="22"/>
      <c r="S631" s="22"/>
      <c r="T631" s="22"/>
      <c r="U631" s="22"/>
      <c r="V631" s="22"/>
      <c r="W631" s="22"/>
      <c r="X631" s="22"/>
    </row>
    <row r="632" ht="15.75" customHeight="1">
      <c r="A632" s="22"/>
      <c r="B632" s="22"/>
      <c r="C632" s="22"/>
      <c r="D632" s="22"/>
      <c r="E632" s="22"/>
      <c r="F632" s="22"/>
      <c r="G632" s="22"/>
      <c r="H632" s="22"/>
      <c r="I632" s="22"/>
      <c r="J632" s="22"/>
      <c r="K632" s="22"/>
      <c r="L632" s="22"/>
      <c r="M632" s="22"/>
      <c r="N632" s="22"/>
      <c r="O632" s="22"/>
      <c r="P632" s="22"/>
      <c r="Q632" s="22"/>
      <c r="R632" s="22"/>
      <c r="S632" s="22"/>
      <c r="T632" s="22"/>
      <c r="U632" s="22"/>
      <c r="V632" s="22"/>
      <c r="W632" s="22"/>
      <c r="X632" s="22"/>
    </row>
    <row r="633" ht="15.75" customHeight="1">
      <c r="A633" s="22"/>
      <c r="B633" s="22"/>
      <c r="C633" s="22"/>
      <c r="D633" s="22"/>
      <c r="E633" s="22"/>
      <c r="F633" s="22"/>
      <c r="G633" s="22"/>
      <c r="H633" s="22"/>
      <c r="I633" s="22"/>
      <c r="J633" s="22"/>
      <c r="K633" s="22"/>
      <c r="L633" s="22"/>
      <c r="M633" s="22"/>
      <c r="N633" s="22"/>
      <c r="O633" s="22"/>
      <c r="P633" s="22"/>
      <c r="Q633" s="22"/>
      <c r="R633" s="22"/>
      <c r="S633" s="22"/>
      <c r="T633" s="22"/>
      <c r="U633" s="22"/>
      <c r="V633" s="22"/>
      <c r="W633" s="22"/>
      <c r="X633" s="22"/>
    </row>
    <row r="634" ht="15.75" customHeight="1">
      <c r="A634" s="22"/>
      <c r="B634" s="22"/>
      <c r="C634" s="22"/>
      <c r="D634" s="22"/>
      <c r="E634" s="22"/>
      <c r="F634" s="22"/>
      <c r="G634" s="22"/>
      <c r="H634" s="22"/>
      <c r="I634" s="22"/>
      <c r="J634" s="22"/>
      <c r="K634" s="22"/>
      <c r="L634" s="22"/>
      <c r="M634" s="22"/>
      <c r="N634" s="22"/>
      <c r="O634" s="22"/>
      <c r="P634" s="22"/>
      <c r="Q634" s="22"/>
      <c r="R634" s="22"/>
      <c r="S634" s="22"/>
      <c r="T634" s="22"/>
      <c r="U634" s="22"/>
      <c r="V634" s="22"/>
      <c r="W634" s="22"/>
      <c r="X634" s="22"/>
    </row>
    <row r="635" ht="15.75" customHeight="1">
      <c r="A635" s="22"/>
      <c r="B635" s="22"/>
      <c r="C635" s="22"/>
      <c r="D635" s="22"/>
      <c r="E635" s="22"/>
      <c r="F635" s="22"/>
      <c r="G635" s="22"/>
      <c r="H635" s="22"/>
      <c r="I635" s="22"/>
      <c r="J635" s="22"/>
      <c r="K635" s="22"/>
      <c r="L635" s="22"/>
      <c r="M635" s="22"/>
      <c r="N635" s="22"/>
      <c r="O635" s="22"/>
      <c r="P635" s="22"/>
      <c r="Q635" s="22"/>
      <c r="R635" s="22"/>
      <c r="S635" s="22"/>
      <c r="T635" s="22"/>
      <c r="U635" s="22"/>
      <c r="V635" s="22"/>
      <c r="W635" s="22"/>
      <c r="X635" s="22"/>
    </row>
    <row r="636" ht="15.75" customHeight="1">
      <c r="A636" s="22"/>
      <c r="B636" s="22"/>
      <c r="C636" s="22"/>
      <c r="D636" s="22"/>
      <c r="E636" s="22"/>
      <c r="F636" s="22"/>
      <c r="G636" s="22"/>
      <c r="H636" s="22"/>
      <c r="I636" s="22"/>
      <c r="J636" s="22"/>
      <c r="K636" s="22"/>
      <c r="L636" s="22"/>
      <c r="M636" s="22"/>
      <c r="N636" s="22"/>
      <c r="O636" s="22"/>
      <c r="P636" s="22"/>
      <c r="Q636" s="22"/>
      <c r="R636" s="22"/>
      <c r="S636" s="22"/>
      <c r="T636" s="22"/>
      <c r="U636" s="22"/>
      <c r="V636" s="22"/>
      <c r="W636" s="22"/>
      <c r="X636" s="22"/>
    </row>
    <row r="637" ht="15.75" customHeight="1">
      <c r="A637" s="22"/>
      <c r="B637" s="22"/>
      <c r="C637" s="22"/>
      <c r="D637" s="22"/>
      <c r="E637" s="22"/>
      <c r="F637" s="22"/>
      <c r="G637" s="22"/>
      <c r="H637" s="22"/>
      <c r="I637" s="22"/>
      <c r="J637" s="22"/>
      <c r="K637" s="22"/>
      <c r="L637" s="22"/>
      <c r="M637" s="22"/>
      <c r="N637" s="22"/>
      <c r="O637" s="22"/>
      <c r="P637" s="22"/>
      <c r="Q637" s="22"/>
      <c r="R637" s="22"/>
      <c r="S637" s="22"/>
      <c r="T637" s="22"/>
      <c r="U637" s="22"/>
      <c r="V637" s="22"/>
      <c r="W637" s="22"/>
      <c r="X637" s="22"/>
    </row>
    <row r="638" ht="15.75" customHeight="1">
      <c r="A638" s="22"/>
      <c r="B638" s="22"/>
      <c r="C638" s="22"/>
      <c r="D638" s="22"/>
      <c r="E638" s="22"/>
      <c r="F638" s="22"/>
      <c r="G638" s="22"/>
      <c r="H638" s="22"/>
      <c r="I638" s="22"/>
      <c r="J638" s="22"/>
      <c r="K638" s="22"/>
      <c r="L638" s="22"/>
      <c r="M638" s="22"/>
      <c r="N638" s="22"/>
      <c r="O638" s="22"/>
      <c r="P638" s="22"/>
      <c r="Q638" s="22"/>
      <c r="R638" s="22"/>
      <c r="S638" s="22"/>
      <c r="T638" s="22"/>
      <c r="U638" s="22"/>
      <c r="V638" s="22"/>
      <c r="W638" s="22"/>
      <c r="X638" s="22"/>
    </row>
    <row r="639" ht="15.75" customHeight="1">
      <c r="A639" s="22"/>
      <c r="B639" s="22"/>
      <c r="C639" s="22"/>
      <c r="D639" s="22"/>
      <c r="E639" s="22"/>
      <c r="F639" s="22"/>
      <c r="G639" s="22"/>
      <c r="H639" s="22"/>
      <c r="I639" s="22"/>
      <c r="J639" s="22"/>
      <c r="K639" s="22"/>
      <c r="L639" s="22"/>
      <c r="M639" s="22"/>
      <c r="N639" s="22"/>
      <c r="O639" s="22"/>
      <c r="P639" s="22"/>
      <c r="Q639" s="22"/>
      <c r="R639" s="22"/>
      <c r="S639" s="22"/>
      <c r="T639" s="22"/>
      <c r="U639" s="22"/>
      <c r="V639" s="22"/>
      <c r="W639" s="22"/>
      <c r="X639" s="22"/>
    </row>
    <row r="640" ht="15.75" customHeight="1">
      <c r="A640" s="22"/>
      <c r="B640" s="22"/>
      <c r="C640" s="22"/>
      <c r="D640" s="22"/>
      <c r="E640" s="22"/>
      <c r="F640" s="22"/>
      <c r="G640" s="22"/>
      <c r="H640" s="22"/>
      <c r="I640" s="22"/>
      <c r="J640" s="22"/>
      <c r="K640" s="22"/>
      <c r="L640" s="22"/>
      <c r="M640" s="22"/>
      <c r="N640" s="22"/>
      <c r="O640" s="22"/>
      <c r="P640" s="22"/>
      <c r="Q640" s="22"/>
      <c r="R640" s="22"/>
      <c r="S640" s="22"/>
      <c r="T640" s="22"/>
      <c r="U640" s="22"/>
      <c r="V640" s="22"/>
      <c r="W640" s="22"/>
      <c r="X640" s="22"/>
    </row>
    <row r="641" ht="15.75" customHeight="1">
      <c r="A641" s="22"/>
      <c r="B641" s="22"/>
      <c r="C641" s="22"/>
      <c r="D641" s="22"/>
      <c r="E641" s="22"/>
      <c r="F641" s="22"/>
      <c r="G641" s="22"/>
      <c r="H641" s="22"/>
      <c r="I641" s="22"/>
      <c r="J641" s="22"/>
      <c r="K641" s="22"/>
      <c r="L641" s="22"/>
      <c r="M641" s="22"/>
      <c r="N641" s="22"/>
      <c r="O641" s="22"/>
      <c r="P641" s="22"/>
      <c r="Q641" s="22"/>
      <c r="R641" s="22"/>
      <c r="S641" s="22"/>
      <c r="T641" s="22"/>
      <c r="U641" s="22"/>
      <c r="V641" s="22"/>
      <c r="W641" s="22"/>
      <c r="X641" s="22"/>
    </row>
    <row r="642" ht="15.75" customHeight="1">
      <c r="A642" s="22"/>
      <c r="B642" s="22"/>
      <c r="C642" s="22"/>
      <c r="D642" s="22"/>
      <c r="E642" s="22"/>
      <c r="F642" s="22"/>
      <c r="G642" s="22"/>
      <c r="H642" s="22"/>
      <c r="I642" s="22"/>
      <c r="J642" s="22"/>
      <c r="K642" s="22"/>
      <c r="L642" s="22"/>
      <c r="M642" s="22"/>
      <c r="N642" s="22"/>
      <c r="O642" s="22"/>
      <c r="P642" s="22"/>
      <c r="Q642" s="22"/>
      <c r="R642" s="22"/>
      <c r="S642" s="22"/>
      <c r="T642" s="22"/>
      <c r="U642" s="22"/>
      <c r="V642" s="22"/>
      <c r="W642" s="22"/>
      <c r="X642" s="22"/>
    </row>
    <row r="643" ht="15.75" customHeight="1">
      <c r="A643" s="22"/>
      <c r="B643" s="22"/>
      <c r="C643" s="22"/>
      <c r="D643" s="22"/>
      <c r="E643" s="22"/>
      <c r="F643" s="22"/>
      <c r="G643" s="22"/>
      <c r="H643" s="22"/>
      <c r="I643" s="22"/>
      <c r="J643" s="22"/>
      <c r="K643" s="22"/>
      <c r="L643" s="22"/>
      <c r="M643" s="22"/>
      <c r="N643" s="22"/>
      <c r="O643" s="22"/>
      <c r="P643" s="22"/>
      <c r="Q643" s="22"/>
      <c r="R643" s="22"/>
      <c r="S643" s="22"/>
      <c r="T643" s="22"/>
      <c r="U643" s="22"/>
      <c r="V643" s="22"/>
      <c r="W643" s="22"/>
      <c r="X643" s="22"/>
    </row>
    <row r="644" ht="15.75" customHeight="1">
      <c r="A644" s="22"/>
      <c r="B644" s="22"/>
      <c r="C644" s="22"/>
      <c r="D644" s="22"/>
      <c r="E644" s="22"/>
      <c r="F644" s="22"/>
      <c r="G644" s="22"/>
      <c r="H644" s="22"/>
      <c r="I644" s="22"/>
      <c r="J644" s="22"/>
      <c r="K644" s="22"/>
      <c r="L644" s="22"/>
      <c r="M644" s="22"/>
      <c r="N644" s="22"/>
      <c r="O644" s="22"/>
      <c r="P644" s="22"/>
      <c r="Q644" s="22"/>
      <c r="R644" s="22"/>
      <c r="S644" s="22"/>
      <c r="T644" s="22"/>
      <c r="U644" s="22"/>
      <c r="V644" s="22"/>
      <c r="W644" s="22"/>
      <c r="X644" s="22"/>
    </row>
    <row r="645" ht="15.75" customHeight="1">
      <c r="A645" s="22"/>
      <c r="B645" s="22"/>
      <c r="C645" s="22"/>
      <c r="D645" s="22"/>
      <c r="E645" s="22"/>
      <c r="F645" s="22"/>
      <c r="G645" s="22"/>
      <c r="H645" s="22"/>
      <c r="I645" s="22"/>
      <c r="J645" s="22"/>
      <c r="K645" s="22"/>
      <c r="L645" s="22"/>
      <c r="M645" s="22"/>
      <c r="N645" s="22"/>
      <c r="O645" s="22"/>
      <c r="P645" s="22"/>
      <c r="Q645" s="22"/>
      <c r="R645" s="22"/>
      <c r="S645" s="22"/>
      <c r="T645" s="22"/>
      <c r="U645" s="22"/>
      <c r="V645" s="22"/>
      <c r="W645" s="22"/>
      <c r="X645" s="22"/>
    </row>
    <row r="646" ht="15.75" customHeight="1">
      <c r="A646" s="22"/>
      <c r="B646" s="22"/>
      <c r="C646" s="22"/>
      <c r="D646" s="22"/>
      <c r="E646" s="22"/>
      <c r="F646" s="22"/>
      <c r="G646" s="22"/>
      <c r="H646" s="22"/>
      <c r="I646" s="22"/>
      <c r="J646" s="22"/>
      <c r="K646" s="22"/>
      <c r="L646" s="22"/>
      <c r="M646" s="22"/>
      <c r="N646" s="22"/>
      <c r="O646" s="22"/>
      <c r="P646" s="22"/>
      <c r="Q646" s="22"/>
      <c r="R646" s="22"/>
      <c r="S646" s="22"/>
      <c r="T646" s="22"/>
      <c r="U646" s="22"/>
      <c r="V646" s="22"/>
      <c r="W646" s="22"/>
      <c r="X646" s="22"/>
    </row>
    <row r="647" ht="15.75" customHeight="1">
      <c r="A647" s="22"/>
      <c r="B647" s="22"/>
      <c r="C647" s="22"/>
      <c r="D647" s="22"/>
      <c r="E647" s="22"/>
      <c r="F647" s="22"/>
      <c r="G647" s="22"/>
      <c r="H647" s="22"/>
      <c r="I647" s="22"/>
      <c r="J647" s="22"/>
      <c r="K647" s="22"/>
      <c r="L647" s="22"/>
      <c r="M647" s="22"/>
      <c r="N647" s="22"/>
      <c r="O647" s="22"/>
      <c r="P647" s="22"/>
      <c r="Q647" s="22"/>
      <c r="R647" s="22"/>
      <c r="S647" s="22"/>
      <c r="T647" s="22"/>
      <c r="U647" s="22"/>
      <c r="V647" s="22"/>
      <c r="W647" s="22"/>
      <c r="X647" s="22"/>
    </row>
    <row r="648" ht="15.75" customHeight="1">
      <c r="A648" s="22"/>
      <c r="B648" s="22"/>
      <c r="C648" s="22"/>
      <c r="D648" s="22"/>
      <c r="E648" s="22"/>
      <c r="F648" s="22"/>
      <c r="G648" s="22"/>
      <c r="H648" s="22"/>
      <c r="I648" s="22"/>
      <c r="J648" s="22"/>
      <c r="K648" s="22"/>
      <c r="L648" s="22"/>
      <c r="M648" s="22"/>
      <c r="N648" s="22"/>
      <c r="O648" s="22"/>
      <c r="P648" s="22"/>
      <c r="Q648" s="22"/>
      <c r="R648" s="22"/>
      <c r="S648" s="22"/>
      <c r="T648" s="22"/>
      <c r="U648" s="22"/>
      <c r="V648" s="22"/>
      <c r="W648" s="22"/>
      <c r="X648" s="22"/>
    </row>
    <row r="649" ht="15.75" customHeight="1">
      <c r="A649" s="22"/>
      <c r="B649" s="22"/>
      <c r="C649" s="22"/>
      <c r="D649" s="22"/>
      <c r="E649" s="22"/>
      <c r="F649" s="22"/>
      <c r="G649" s="22"/>
      <c r="H649" s="22"/>
      <c r="I649" s="22"/>
      <c r="J649" s="22"/>
      <c r="K649" s="22"/>
      <c r="L649" s="22"/>
      <c r="M649" s="22"/>
      <c r="N649" s="22"/>
      <c r="O649" s="22"/>
      <c r="P649" s="22"/>
      <c r="Q649" s="22"/>
      <c r="R649" s="22"/>
      <c r="S649" s="22"/>
      <c r="T649" s="22"/>
      <c r="U649" s="22"/>
      <c r="V649" s="22"/>
      <c r="W649" s="22"/>
      <c r="X649" s="22"/>
    </row>
    <row r="650" ht="15.75" customHeight="1">
      <c r="A650" s="22"/>
      <c r="B650" s="22"/>
      <c r="C650" s="22"/>
      <c r="D650" s="22"/>
      <c r="E650" s="22"/>
      <c r="F650" s="22"/>
      <c r="G650" s="22"/>
      <c r="H650" s="22"/>
      <c r="I650" s="22"/>
      <c r="J650" s="22"/>
      <c r="K650" s="22"/>
      <c r="L650" s="22"/>
      <c r="M650" s="22"/>
      <c r="N650" s="22"/>
      <c r="O650" s="22"/>
      <c r="P650" s="22"/>
      <c r="Q650" s="22"/>
      <c r="R650" s="22"/>
      <c r="S650" s="22"/>
      <c r="T650" s="22"/>
      <c r="U650" s="22"/>
      <c r="V650" s="22"/>
      <c r="W650" s="22"/>
      <c r="X650" s="22"/>
    </row>
    <row r="651" ht="15.75" customHeight="1">
      <c r="A651" s="22"/>
      <c r="B651" s="22"/>
      <c r="C651" s="22"/>
      <c r="D651" s="22"/>
      <c r="E651" s="22"/>
      <c r="F651" s="22"/>
      <c r="G651" s="22"/>
      <c r="H651" s="22"/>
      <c r="I651" s="22"/>
      <c r="J651" s="22"/>
      <c r="K651" s="22"/>
      <c r="L651" s="22"/>
      <c r="M651" s="22"/>
      <c r="N651" s="22"/>
      <c r="O651" s="22"/>
      <c r="P651" s="22"/>
      <c r="Q651" s="22"/>
      <c r="R651" s="22"/>
      <c r="S651" s="22"/>
      <c r="T651" s="22"/>
      <c r="U651" s="22"/>
      <c r="V651" s="22"/>
      <c r="W651" s="22"/>
      <c r="X651" s="22"/>
    </row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D1"/>
  </mergeCells>
  <drawing r:id="rId1"/>
  <tableParts count="1">
    <tablePart r:id="rId3"/>
  </tableParts>
</worksheet>
</file>